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H:\AMPK\发表\"/>
    </mc:Choice>
  </mc:AlternateContent>
  <bookViews>
    <workbookView xWindow="2145" yWindow="465" windowWidth="22845" windowHeight="14100"/>
  </bookViews>
  <sheets>
    <sheet name="Summary" sheetId="9" r:id="rId1"/>
    <sheet name="Basal" sheetId="1" r:id="rId2"/>
    <sheet name="IR" sheetId="2" r:id="rId3"/>
  </sheets>
  <calcPr calcId="162913"/>
</workbook>
</file>

<file path=xl/calcChain.xml><?xml version="1.0" encoding="utf-8"?>
<calcChain xmlns="http://schemas.openxmlformats.org/spreadsheetml/2006/main">
  <c r="F67" i="2" l="1"/>
  <c r="F68" i="2"/>
  <c r="F69" i="2"/>
  <c r="F73" i="2"/>
  <c r="F66" i="2"/>
  <c r="E72" i="2"/>
  <c r="D72" i="2"/>
  <c r="F65" i="2"/>
  <c r="E64" i="2"/>
  <c r="D64" i="2"/>
  <c r="E61" i="2"/>
  <c r="D61" i="2"/>
  <c r="E57" i="2"/>
  <c r="D57" i="2"/>
  <c r="F53" i="2"/>
  <c r="F52" i="2"/>
  <c r="E51" i="2"/>
  <c r="D51" i="2"/>
  <c r="E48" i="2"/>
  <c r="D48" i="2"/>
  <c r="E43" i="2"/>
  <c r="D43" i="2"/>
  <c r="E34" i="2"/>
  <c r="D34" i="2"/>
  <c r="E29" i="2"/>
  <c r="D29" i="2"/>
  <c r="E25" i="2"/>
  <c r="D25" i="2"/>
  <c r="E20" i="2"/>
  <c r="D20" i="2"/>
  <c r="E17" i="2"/>
  <c r="D17" i="2"/>
  <c r="F12" i="2"/>
  <c r="F4" i="2"/>
  <c r="F3" i="2"/>
  <c r="E11" i="2"/>
  <c r="D11" i="2"/>
  <c r="E8" i="2"/>
  <c r="D8" i="2"/>
  <c r="E69" i="1"/>
  <c r="D69" i="1"/>
  <c r="F66" i="1"/>
  <c r="F70" i="1"/>
  <c r="F65" i="1"/>
  <c r="F64" i="1"/>
  <c r="F63" i="1"/>
  <c r="F61" i="1"/>
  <c r="F62" i="1"/>
  <c r="E60" i="1"/>
  <c r="D60" i="1"/>
  <c r="E56" i="1"/>
  <c r="D56" i="1"/>
  <c r="F53" i="1"/>
  <c r="F52" i="1"/>
  <c r="E51" i="1"/>
  <c r="D51" i="1"/>
  <c r="E48" i="1"/>
  <c r="D48" i="1"/>
  <c r="E43" i="1"/>
  <c r="D43" i="1"/>
  <c r="E34" i="1"/>
  <c r="D34" i="1"/>
  <c r="E30" i="1"/>
  <c r="D30" i="1"/>
  <c r="E25" i="1"/>
  <c r="D25" i="1"/>
  <c r="E20" i="1"/>
  <c r="D20" i="1"/>
  <c r="E17" i="1"/>
  <c r="D17" i="1"/>
  <c r="F12" i="1"/>
  <c r="E11" i="1"/>
  <c r="D11" i="1"/>
  <c r="E8" i="1"/>
  <c r="D8" i="1"/>
  <c r="F4" i="1"/>
  <c r="F3" i="1"/>
  <c r="F49" i="2" l="1"/>
  <c r="F62" i="2"/>
  <c r="F35" i="1"/>
  <c r="F18" i="1"/>
  <c r="F30" i="2"/>
  <c r="F58" i="2"/>
  <c r="F21" i="2"/>
  <c r="F35" i="2"/>
  <c r="F70" i="2"/>
  <c r="F5" i="2"/>
  <c r="F18" i="2"/>
  <c r="F13" i="2"/>
  <c r="F26" i="2"/>
  <c r="F9" i="2"/>
  <c r="F44" i="2"/>
  <c r="F54" i="2"/>
  <c r="F9" i="1"/>
  <c r="F49" i="1"/>
  <c r="F21" i="1"/>
  <c r="F44" i="1"/>
  <c r="F57" i="1"/>
  <c r="F13" i="1"/>
  <c r="F31" i="1"/>
  <c r="F54" i="1"/>
  <c r="F67" i="1"/>
  <c r="F5" i="1"/>
  <c r="F26" i="1"/>
</calcChain>
</file>

<file path=xl/sharedStrings.xml><?xml version="1.0" encoding="utf-8"?>
<sst xmlns="http://schemas.openxmlformats.org/spreadsheetml/2006/main" count="213" uniqueCount="105">
  <si>
    <t xml:space="preserve">K(ac)STGGK(ac)APR </t>
    <phoneticPr fontId="1" type="noConversion"/>
  </si>
  <si>
    <t>K9 ac</t>
    <phoneticPr fontId="1" type="noConversion"/>
  </si>
  <si>
    <t>K14 ac</t>
    <phoneticPr fontId="1" type="noConversion"/>
  </si>
  <si>
    <t>H3</t>
    <phoneticPr fontId="1" type="noConversion"/>
  </si>
  <si>
    <t>K9 2me</t>
    <phoneticPr fontId="1" type="noConversion"/>
  </si>
  <si>
    <t xml:space="preserve">K(2me)STGGK(ac)APR </t>
    <phoneticPr fontId="1" type="noConversion"/>
  </si>
  <si>
    <t xml:space="preserve">STGGK(ac)APR </t>
    <phoneticPr fontId="1" type="noConversion"/>
  </si>
  <si>
    <t>K18 ac</t>
    <phoneticPr fontId="1" type="noConversion"/>
  </si>
  <si>
    <t>K(ac)QLATK</t>
    <phoneticPr fontId="1" type="noConversion"/>
  </si>
  <si>
    <t>K23 ac</t>
    <phoneticPr fontId="1" type="noConversion"/>
  </si>
  <si>
    <t>KQLATK(ac)AAR</t>
    <phoneticPr fontId="1" type="noConversion"/>
  </si>
  <si>
    <t>K(me)QLATK(ac)AAR</t>
    <phoneticPr fontId="1" type="noConversion"/>
  </si>
  <si>
    <t>K18 me</t>
    <phoneticPr fontId="1" type="noConversion"/>
  </si>
  <si>
    <t>K(ac)QLATK(ac)AAR</t>
    <phoneticPr fontId="1" type="noConversion"/>
  </si>
  <si>
    <t>QLATK(ac)AAR</t>
    <phoneticPr fontId="1" type="noConversion"/>
  </si>
  <si>
    <t>K27 me</t>
    <phoneticPr fontId="1" type="noConversion"/>
  </si>
  <si>
    <t>K(ac)SAPATGGVK</t>
    <phoneticPr fontId="1" type="noConversion"/>
  </si>
  <si>
    <t>K27 2me</t>
    <phoneticPr fontId="1" type="noConversion"/>
  </si>
  <si>
    <t>K(me)SAPATGGVK</t>
    <phoneticPr fontId="1" type="noConversion"/>
  </si>
  <si>
    <t>K(2me)SAPATGGVK</t>
    <phoneticPr fontId="1" type="noConversion"/>
  </si>
  <si>
    <t>K27 ac</t>
    <phoneticPr fontId="1" type="noConversion"/>
  </si>
  <si>
    <t>K27 3me</t>
    <phoneticPr fontId="1" type="noConversion"/>
  </si>
  <si>
    <t>K(3me)SAPATGGVK</t>
    <phoneticPr fontId="1" type="noConversion"/>
  </si>
  <si>
    <t>K(2me)SAPATGGVK(me)</t>
    <phoneticPr fontId="1" type="noConversion"/>
  </si>
  <si>
    <t>K36 me</t>
    <phoneticPr fontId="1" type="noConversion"/>
  </si>
  <si>
    <t>K(3me)SAPATGGVK(me)</t>
    <phoneticPr fontId="1" type="noConversion"/>
  </si>
  <si>
    <t>K(ac)SAPATGGVK(me)</t>
    <phoneticPr fontId="1" type="noConversion"/>
  </si>
  <si>
    <t>K(2me)SAPATGGVK(me)KPHR</t>
    <phoneticPr fontId="1" type="noConversion"/>
  </si>
  <si>
    <t>K(3me)SAPATGGVK(me)KPHR</t>
    <phoneticPr fontId="1" type="noConversion"/>
  </si>
  <si>
    <t>K(2me)SAPATGGVK(2me)KPHR</t>
    <phoneticPr fontId="1" type="noConversion"/>
  </si>
  <si>
    <t>K36 2me</t>
    <phoneticPr fontId="1" type="noConversion"/>
  </si>
  <si>
    <t>K(me)SAPATGGVK(me)KPHR</t>
    <phoneticPr fontId="1" type="noConversion"/>
  </si>
  <si>
    <t>K(ac)SAPATGGVK(2me)KPHR</t>
    <phoneticPr fontId="1" type="noConversion"/>
  </si>
  <si>
    <t>K(3me)SAPATGGVK(2me)KPHR</t>
    <phoneticPr fontId="1" type="noConversion"/>
  </si>
  <si>
    <t>SAPATGGVK(me)</t>
    <phoneticPr fontId="1" type="noConversion"/>
  </si>
  <si>
    <t>SAPATGGVK(me)KPHR</t>
    <phoneticPr fontId="1" type="noConversion"/>
  </si>
  <si>
    <t>SAPATGGVK(2me)KPHR</t>
    <phoneticPr fontId="1" type="noConversion"/>
  </si>
  <si>
    <t>K79 me</t>
    <phoneticPr fontId="1" type="noConversion"/>
  </si>
  <si>
    <t>EIAQDFK(me)</t>
    <phoneticPr fontId="1" type="noConversion"/>
  </si>
  <si>
    <t>EIAQDFK(me)TDLR</t>
    <phoneticPr fontId="1" type="noConversion"/>
  </si>
  <si>
    <t>K79 2me</t>
    <phoneticPr fontId="1" type="noConversion"/>
  </si>
  <si>
    <t>EIAQDFK(2me)TDLR</t>
    <phoneticPr fontId="1" type="noConversion"/>
  </si>
  <si>
    <t>H4</t>
    <phoneticPr fontId="1" type="noConversion"/>
  </si>
  <si>
    <t>GK(ac)GGK(ac)GLGK</t>
    <phoneticPr fontId="1" type="noConversion"/>
  </si>
  <si>
    <t>GGK(ac)GLGK(ac)GGAK</t>
    <phoneticPr fontId="1" type="noConversion"/>
  </si>
  <si>
    <t>K5 ac</t>
    <phoneticPr fontId="1" type="noConversion"/>
  </si>
  <si>
    <t>K8 ac</t>
    <phoneticPr fontId="1" type="noConversion"/>
  </si>
  <si>
    <t>K12 ac</t>
    <phoneticPr fontId="1" type="noConversion"/>
  </si>
  <si>
    <t xml:space="preserve">GLGK(ac)GGAK </t>
    <phoneticPr fontId="1" type="noConversion"/>
  </si>
  <si>
    <t>K16 ac</t>
    <phoneticPr fontId="1" type="noConversion"/>
  </si>
  <si>
    <t>GLGK(ac)GGAK(ac)R</t>
    <phoneticPr fontId="1" type="noConversion"/>
  </si>
  <si>
    <t>K31 ac</t>
    <phoneticPr fontId="1" type="noConversion"/>
  </si>
  <si>
    <t>DNIQGITK(ac)PAIR</t>
    <phoneticPr fontId="1" type="noConversion"/>
  </si>
  <si>
    <t>H2A</t>
    <phoneticPr fontId="1" type="noConversion"/>
  </si>
  <si>
    <t>GK(ac)QGGK(ac)AR</t>
    <phoneticPr fontId="1" type="noConversion"/>
  </si>
  <si>
    <t>H2B</t>
    <phoneticPr fontId="1" type="noConversion"/>
  </si>
  <si>
    <t>PEPAK(ac)SAPAPK</t>
    <phoneticPr fontId="1" type="noConversion"/>
  </si>
  <si>
    <t>K20 ac</t>
    <phoneticPr fontId="1" type="noConversion"/>
  </si>
  <si>
    <t>K(ac)AVTK(ac)AQK</t>
    <phoneticPr fontId="1" type="noConversion"/>
  </si>
  <si>
    <t>AVTK(ac)AQK</t>
    <phoneticPr fontId="1" type="noConversion"/>
  </si>
  <si>
    <t>K116 ac</t>
  </si>
  <si>
    <t>HAVSEGTK(ac)AVTK</t>
    <phoneticPr fontId="1" type="noConversion"/>
  </si>
  <si>
    <t>K(ac)SAPATGGVK(me)KPHR</t>
    <phoneticPr fontId="1" type="noConversion"/>
  </si>
  <si>
    <t>GKGGK(ac)GLGK</t>
    <phoneticPr fontId="1" type="noConversion"/>
  </si>
  <si>
    <t>GLGKGGAK(ac)R</t>
    <phoneticPr fontId="1" type="noConversion"/>
  </si>
  <si>
    <t>Ratio H/L</t>
    <phoneticPr fontId="1" type="noConversion"/>
  </si>
  <si>
    <t>Normalized Ratio H/L</t>
    <phoneticPr fontId="1" type="noConversion"/>
  </si>
  <si>
    <t>Normalized Ratio H/L</t>
    <phoneticPr fontId="1" type="noConversion"/>
  </si>
  <si>
    <t>H3K9 ac</t>
    <phoneticPr fontId="1" type="noConversion"/>
  </si>
  <si>
    <t>K14 ac</t>
    <phoneticPr fontId="1" type="noConversion"/>
  </si>
  <si>
    <t>H3K14 ac</t>
    <phoneticPr fontId="1" type="noConversion"/>
  </si>
  <si>
    <t>H3K18 ac</t>
    <phoneticPr fontId="1" type="noConversion"/>
  </si>
  <si>
    <t>H3K23 ac</t>
    <phoneticPr fontId="1" type="noConversion"/>
  </si>
  <si>
    <t>H3K27 me</t>
    <phoneticPr fontId="1" type="noConversion"/>
  </si>
  <si>
    <t>H3K27 2me</t>
    <phoneticPr fontId="1" type="noConversion"/>
  </si>
  <si>
    <t>H3K27 3me</t>
    <phoneticPr fontId="1" type="noConversion"/>
  </si>
  <si>
    <t>H3K27 ac</t>
    <phoneticPr fontId="1" type="noConversion"/>
  </si>
  <si>
    <t>H3K36 me</t>
    <phoneticPr fontId="1" type="noConversion"/>
  </si>
  <si>
    <t>H3K36 2me</t>
    <phoneticPr fontId="1" type="noConversion"/>
  </si>
  <si>
    <t>H3K79 2me</t>
    <phoneticPr fontId="1" type="noConversion"/>
  </si>
  <si>
    <t>H4K5 ac</t>
    <phoneticPr fontId="1" type="noConversion"/>
  </si>
  <si>
    <t>H4K8 ac</t>
    <phoneticPr fontId="1" type="noConversion"/>
  </si>
  <si>
    <t>H4K12 ac</t>
    <phoneticPr fontId="1" type="noConversion"/>
  </si>
  <si>
    <t>H4K16 ac</t>
    <phoneticPr fontId="1" type="noConversion"/>
  </si>
  <si>
    <t>H4K31 ac</t>
    <phoneticPr fontId="1" type="noConversion"/>
  </si>
  <si>
    <t>H2AK5 ac</t>
    <phoneticPr fontId="1" type="noConversion"/>
  </si>
  <si>
    <t>H2AK9 ac</t>
    <phoneticPr fontId="1" type="noConversion"/>
  </si>
  <si>
    <t>H2BK5 ac</t>
    <phoneticPr fontId="1" type="noConversion"/>
  </si>
  <si>
    <t>H2BK16 ac</t>
    <phoneticPr fontId="1" type="noConversion"/>
  </si>
  <si>
    <t>H2BK20 ac</t>
    <phoneticPr fontId="1" type="noConversion"/>
  </si>
  <si>
    <t>H2BK116 ac</t>
    <phoneticPr fontId="1" type="noConversion"/>
  </si>
  <si>
    <t>Histone modification sites</t>
    <phoneticPr fontId="1" type="noConversion"/>
  </si>
  <si>
    <t>Ratio H/L</t>
    <phoneticPr fontId="1" type="noConversion"/>
  </si>
  <si>
    <t>Basal ratio(H/L)</t>
    <phoneticPr fontId="1" type="noConversion"/>
  </si>
  <si>
    <t>IR(H/L)</t>
    <phoneticPr fontId="1" type="noConversion"/>
  </si>
  <si>
    <t>Light(control MEF cell) vs Heavy(AMPKα KD MEF cell)</t>
    <phoneticPr fontId="9" type="noConversion"/>
  </si>
  <si>
    <t>Table S2. Related to Figure 4. The list of quantified histone modification sites in Basal and IR group by manually check</t>
    <phoneticPr fontId="1" type="noConversion"/>
  </si>
  <si>
    <t>Protein</t>
    <phoneticPr fontId="1" type="noConversion"/>
  </si>
  <si>
    <t>Modification</t>
    <phoneticPr fontId="1" type="noConversion"/>
  </si>
  <si>
    <t>Peptide</t>
    <phoneticPr fontId="1" type="noConversion"/>
  </si>
  <si>
    <t>Intensity L</t>
    <phoneticPr fontId="1" type="noConversion"/>
  </si>
  <si>
    <t>Intensity H</t>
    <phoneticPr fontId="1" type="noConversion"/>
  </si>
  <si>
    <t>Protein</t>
    <phoneticPr fontId="1" type="noConversion"/>
  </si>
  <si>
    <t>Modification</t>
    <phoneticPr fontId="1" type="noConversion"/>
  </si>
  <si>
    <t>Peptid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2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Arial"/>
      <family val="2"/>
    </font>
    <font>
      <sz val="11"/>
      <color theme="1"/>
      <name val="Airal"/>
    </font>
    <font>
      <b/>
      <sz val="12"/>
      <color theme="1"/>
      <name val="Airal"/>
    </font>
    <font>
      <b/>
      <sz val="12"/>
      <color theme="1"/>
      <name val="Arial"/>
      <family val="2"/>
    </font>
    <font>
      <b/>
      <sz val="11"/>
      <color theme="1"/>
      <name val="宋体"/>
      <family val="2"/>
      <charset val="134"/>
      <scheme val="minor"/>
    </font>
    <font>
      <b/>
      <sz val="11"/>
      <color theme="1"/>
      <name val="Arial"/>
      <family val="2"/>
    </font>
    <font>
      <b/>
      <sz val="14"/>
      <color theme="1"/>
      <name val="Arial"/>
      <family val="2"/>
    </font>
    <font>
      <sz val="9"/>
      <name val="宋体"/>
      <family val="3"/>
      <charset val="134"/>
      <scheme val="minor"/>
    </font>
    <font>
      <b/>
      <sz val="11"/>
      <color theme="1"/>
      <name val="Airal"/>
    </font>
    <font>
      <b/>
      <sz val="11"/>
      <color theme="1"/>
      <name val="Air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9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7" fillId="0" borderId="0" xfId="0" applyFont="1">
      <alignment vertical="center"/>
    </xf>
    <xf numFmtId="0" fontId="6" fillId="0" borderId="0" xfId="0" applyFont="1">
      <alignment vertical="center"/>
    </xf>
    <xf numFmtId="0" fontId="10" fillId="0" borderId="0" xfId="0" applyFont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8" fillId="0" borderId="0" xfId="0" applyFont="1" applyAlignment="1">
      <alignment horizontal="left"/>
    </xf>
    <xf numFmtId="0" fontId="7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6"/>
  <sheetViews>
    <sheetView tabSelected="1" workbookViewId="0">
      <selection activeCell="E30" sqref="E30"/>
    </sheetView>
  </sheetViews>
  <sheetFormatPr defaultColWidth="8.875" defaultRowHeight="13.5"/>
  <cols>
    <col min="1" max="1" width="13" customWidth="1"/>
    <col min="2" max="2" width="14.875" customWidth="1"/>
    <col min="3" max="3" width="11.875" customWidth="1"/>
  </cols>
  <sheetData>
    <row r="1" spans="1:17" ht="18">
      <c r="A1" s="13" t="s">
        <v>96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  <c r="Q1" s="13"/>
    </row>
    <row r="2" spans="1:17" ht="18">
      <c r="A2" s="13" t="s">
        <v>95</v>
      </c>
      <c r="B2" s="13"/>
      <c r="C2" s="13"/>
      <c r="D2" s="13"/>
      <c r="E2" s="13"/>
      <c r="F2" s="13"/>
      <c r="G2" s="13"/>
      <c r="H2" s="13"/>
      <c r="I2" s="13"/>
      <c r="J2" s="13"/>
      <c r="K2" s="13"/>
      <c r="L2" s="13"/>
      <c r="M2" s="13"/>
      <c r="N2" s="13"/>
      <c r="O2" s="13"/>
      <c r="P2" s="13"/>
      <c r="Q2" s="13"/>
    </row>
    <row r="3" spans="1:17" s="9" customFormat="1" ht="15">
      <c r="A3" s="8" t="s">
        <v>91</v>
      </c>
      <c r="B3" s="8" t="s">
        <v>93</v>
      </c>
      <c r="C3" s="8" t="s">
        <v>94</v>
      </c>
    </row>
    <row r="4" spans="1:17" ht="14.25">
      <c r="A4" s="1" t="s">
        <v>68</v>
      </c>
      <c r="B4" s="7">
        <v>3.6618728309119577</v>
      </c>
      <c r="C4" s="7">
        <v>1.1333699604126577</v>
      </c>
    </row>
    <row r="5" spans="1:17" ht="13.5" customHeight="1">
      <c r="A5" s="1" t="s">
        <v>70</v>
      </c>
      <c r="B5" s="1">
        <v>2.0407747813514301</v>
      </c>
      <c r="C5" s="1">
        <v>1.0599783947469099</v>
      </c>
    </row>
    <row r="6" spans="1:17" ht="13.5" customHeight="1">
      <c r="A6" s="1" t="s">
        <v>71</v>
      </c>
      <c r="B6" s="1">
        <v>3.4622381521394314</v>
      </c>
      <c r="C6" s="1">
        <v>2.3342123060341242</v>
      </c>
    </row>
    <row r="7" spans="1:17" ht="13.5" customHeight="1">
      <c r="A7" s="1" t="s">
        <v>72</v>
      </c>
      <c r="B7" s="1">
        <v>1.5553337618230483</v>
      </c>
      <c r="C7" s="1">
        <v>1.0859418132483243</v>
      </c>
    </row>
    <row r="8" spans="1:17" ht="13.5" customHeight="1">
      <c r="A8" s="1" t="s">
        <v>73</v>
      </c>
      <c r="B8" s="1">
        <v>1.8904862611803432</v>
      </c>
      <c r="C8" s="1">
        <v>1.3541416852924371</v>
      </c>
    </row>
    <row r="9" spans="1:17" ht="13.5" customHeight="1">
      <c r="A9" s="1" t="s">
        <v>74</v>
      </c>
      <c r="B9" s="1">
        <v>1.0692656901412922</v>
      </c>
      <c r="C9" s="1">
        <v>1.0162873008836986</v>
      </c>
    </row>
    <row r="10" spans="1:17" ht="13.5" customHeight="1">
      <c r="A10" s="1" t="s">
        <v>75</v>
      </c>
      <c r="B10" s="1">
        <v>0.72394244460059765</v>
      </c>
      <c r="C10" s="1">
        <v>0.90117939567302308</v>
      </c>
    </row>
    <row r="11" spans="1:17" ht="13.5" customHeight="1">
      <c r="A11" s="1" t="s">
        <v>76</v>
      </c>
      <c r="B11" s="1">
        <v>4.588610476791958</v>
      </c>
      <c r="C11" s="1">
        <v>2.0784122557969491</v>
      </c>
    </row>
    <row r="12" spans="1:17" ht="13.5" customHeight="1">
      <c r="A12" s="1" t="s">
        <v>77</v>
      </c>
      <c r="B12" s="1">
        <v>0.78690787104153059</v>
      </c>
      <c r="C12" s="1">
        <v>0.944717630624483</v>
      </c>
    </row>
    <row r="13" spans="1:17" ht="13.5" customHeight="1">
      <c r="A13" s="1" t="s">
        <v>78</v>
      </c>
      <c r="B13" s="1">
        <v>0.78690787104153059</v>
      </c>
      <c r="C13" s="1">
        <v>1.4557863769507049</v>
      </c>
    </row>
    <row r="14" spans="1:17" ht="13.5" customHeight="1">
      <c r="A14" s="1" t="s">
        <v>79</v>
      </c>
      <c r="B14" s="1">
        <v>1.0135184891412028</v>
      </c>
      <c r="C14" s="7">
        <v>0.95318024940031032</v>
      </c>
    </row>
    <row r="15" spans="1:17" ht="13.5" customHeight="1">
      <c r="A15" s="1" t="s">
        <v>80</v>
      </c>
      <c r="B15" s="1">
        <v>3.5445731162807181</v>
      </c>
      <c r="C15" s="7">
        <v>2.0707903241611629</v>
      </c>
    </row>
    <row r="16" spans="1:17" ht="13.5" customHeight="1">
      <c r="A16" s="1" t="s">
        <v>81</v>
      </c>
      <c r="B16" s="1">
        <v>2.7395573660898029</v>
      </c>
      <c r="C16" s="1">
        <v>1.7193155271047038</v>
      </c>
    </row>
    <row r="17" spans="1:3" ht="13.5" customHeight="1">
      <c r="A17" s="1" t="s">
        <v>82</v>
      </c>
      <c r="B17" s="1">
        <v>1.7475000645194971</v>
      </c>
      <c r="C17" s="1">
        <v>1.2063564816797625</v>
      </c>
    </row>
    <row r="18" spans="1:3" ht="13.5" customHeight="1">
      <c r="A18" s="1" t="s">
        <v>83</v>
      </c>
      <c r="B18" s="1">
        <v>1.8351525206600241</v>
      </c>
      <c r="C18" s="1">
        <v>1.1420446220006308</v>
      </c>
    </row>
    <row r="19" spans="1:3" ht="13.5" customHeight="1">
      <c r="A19" s="1" t="s">
        <v>84</v>
      </c>
      <c r="B19" s="1">
        <v>1.1049907108433181</v>
      </c>
      <c r="C19" s="1">
        <v>1.0968956410033246</v>
      </c>
    </row>
    <row r="20" spans="1:3" ht="13.5" customHeight="1">
      <c r="A20" s="1" t="s">
        <v>85</v>
      </c>
      <c r="B20" s="1">
        <v>3.6309874765180061</v>
      </c>
      <c r="C20" s="1">
        <v>2.5704201585839255</v>
      </c>
    </row>
    <row r="21" spans="1:3" ht="14.25">
      <c r="A21" s="1" t="s">
        <v>86</v>
      </c>
      <c r="B21" s="1">
        <v>3.6309874765180061</v>
      </c>
      <c r="C21" s="1">
        <v>2.5704201585839255</v>
      </c>
    </row>
    <row r="22" spans="1:3" ht="14.25">
      <c r="A22" s="1" t="s">
        <v>87</v>
      </c>
      <c r="B22" s="1">
        <v>4.4787575397424328</v>
      </c>
      <c r="C22" s="1">
        <v>2.2731101671484257</v>
      </c>
    </row>
    <row r="23" spans="1:3" ht="14.25">
      <c r="A23" s="1" t="s">
        <v>88</v>
      </c>
      <c r="B23" s="1">
        <v>7.3685798823132194</v>
      </c>
      <c r="C23" s="1">
        <v>3.406547557833199</v>
      </c>
    </row>
    <row r="24" spans="1:3" ht="13.5" customHeight="1">
      <c r="A24" s="1" t="s">
        <v>89</v>
      </c>
      <c r="B24" s="1">
        <v>4.4411462977957363</v>
      </c>
      <c r="C24" s="1">
        <v>2.4356633999064652</v>
      </c>
    </row>
    <row r="25" spans="1:3" ht="13.5" customHeight="1">
      <c r="A25" s="1" t="s">
        <v>90</v>
      </c>
      <c r="B25" s="1">
        <v>1.0032191995106425</v>
      </c>
      <c r="C25" s="1">
        <v>1.1914339634047888</v>
      </c>
    </row>
    <row r="26" spans="1:3" ht="13.5" customHeight="1"/>
  </sheetData>
  <mergeCells count="2">
    <mergeCell ref="A2:Q2"/>
    <mergeCell ref="A1:Q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70"/>
  <sheetViews>
    <sheetView topLeftCell="A61" workbookViewId="0">
      <selection activeCell="C59" sqref="C59"/>
    </sheetView>
  </sheetViews>
  <sheetFormatPr defaultColWidth="9" defaultRowHeight="14.25"/>
  <cols>
    <col min="1" max="1" width="9" style="1"/>
    <col min="2" max="2" width="13.125" style="1" customWidth="1"/>
    <col min="3" max="3" width="12" style="1" customWidth="1"/>
    <col min="4" max="4" width="9.625" style="1" customWidth="1"/>
    <col min="5" max="5" width="9.125" style="1" customWidth="1"/>
    <col min="6" max="16384" width="9" style="1"/>
  </cols>
  <sheetData>
    <row r="1" spans="1:17" ht="18">
      <c r="A1" s="13" t="s">
        <v>95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  <c r="Q1" s="13"/>
    </row>
    <row r="2" spans="1:17" ht="15.75">
      <c r="A2" s="4" t="s">
        <v>97</v>
      </c>
      <c r="B2" s="4" t="s">
        <v>98</v>
      </c>
      <c r="C2" s="4" t="s">
        <v>99</v>
      </c>
      <c r="D2" s="4" t="s">
        <v>100</v>
      </c>
      <c r="E2" s="4" t="s">
        <v>101</v>
      </c>
      <c r="F2" s="4" t="s">
        <v>92</v>
      </c>
      <c r="G2" s="4" t="s">
        <v>67</v>
      </c>
    </row>
    <row r="3" spans="1:17" ht="15">
      <c r="A3" s="14" t="s">
        <v>3</v>
      </c>
      <c r="B3" s="12" t="s">
        <v>1</v>
      </c>
      <c r="C3" s="1" t="s">
        <v>0</v>
      </c>
      <c r="D3" s="1">
        <v>216001573</v>
      </c>
      <c r="E3" s="1">
        <v>1117040149</v>
      </c>
      <c r="F3" s="5">
        <f>E3/D3</f>
        <v>5.1714445107304847</v>
      </c>
      <c r="G3" s="5">
        <v>3.6618728309119577</v>
      </c>
    </row>
    <row r="4" spans="1:17" ht="15">
      <c r="A4" s="14"/>
      <c r="B4" s="12" t="s">
        <v>4</v>
      </c>
      <c r="C4" s="1" t="s">
        <v>5</v>
      </c>
      <c r="D4" s="1">
        <v>441210579</v>
      </c>
      <c r="E4" s="1">
        <v>561993888</v>
      </c>
      <c r="F4" s="5">
        <f t="shared" ref="F4" si="0">E4/D4</f>
        <v>1.2737543357952892</v>
      </c>
      <c r="G4" s="5">
        <v>0.90193878824897677</v>
      </c>
    </row>
    <row r="5" spans="1:17">
      <c r="A5" s="14"/>
      <c r="B5" s="14" t="s">
        <v>69</v>
      </c>
      <c r="C5" s="1" t="s">
        <v>0</v>
      </c>
      <c r="D5" s="1">
        <v>216001573</v>
      </c>
      <c r="E5" s="1">
        <v>1117040149</v>
      </c>
      <c r="F5" s="15">
        <f>E8/D8</f>
        <v>2.882064459357196</v>
      </c>
      <c r="G5" s="15">
        <v>2.0407747813514301</v>
      </c>
    </row>
    <row r="6" spans="1:17">
      <c r="A6" s="14"/>
      <c r="B6" s="14"/>
      <c r="C6" s="1" t="s">
        <v>5</v>
      </c>
      <c r="D6" s="1">
        <v>441210579</v>
      </c>
      <c r="E6" s="1">
        <v>561993888</v>
      </c>
      <c r="F6" s="15"/>
      <c r="G6" s="15"/>
    </row>
    <row r="7" spans="1:17">
      <c r="A7" s="14"/>
      <c r="B7" s="14"/>
      <c r="C7" s="1" t="s">
        <v>6</v>
      </c>
      <c r="D7" s="1">
        <v>504704275</v>
      </c>
      <c r="E7" s="1">
        <v>1669684002</v>
      </c>
      <c r="F7" s="15"/>
      <c r="G7" s="15"/>
    </row>
    <row r="8" spans="1:17">
      <c r="A8" s="14"/>
      <c r="B8" s="14"/>
      <c r="D8" s="1">
        <f>SUM(D5:D7)</f>
        <v>1161916427</v>
      </c>
      <c r="E8" s="1">
        <f>SUM(E5:E7)</f>
        <v>3348718039</v>
      </c>
      <c r="F8" s="15"/>
      <c r="G8" s="15"/>
    </row>
    <row r="9" spans="1:17">
      <c r="A9" s="14"/>
      <c r="B9" s="14" t="s">
        <v>7</v>
      </c>
      <c r="C9" s="1" t="s">
        <v>8</v>
      </c>
      <c r="D9" s="1">
        <v>744454020</v>
      </c>
      <c r="E9" s="1">
        <v>3198063963</v>
      </c>
      <c r="F9" s="15">
        <f>E11/D11</f>
        <v>4.8895123652516608</v>
      </c>
      <c r="G9" s="15">
        <v>3.4622381521394314</v>
      </c>
    </row>
    <row r="10" spans="1:17">
      <c r="A10" s="14"/>
      <c r="B10" s="14"/>
      <c r="C10" s="1" t="s">
        <v>13</v>
      </c>
      <c r="D10" s="1">
        <v>1321038879</v>
      </c>
      <c r="E10" s="1">
        <v>6901189107</v>
      </c>
      <c r="F10" s="15"/>
      <c r="G10" s="15"/>
    </row>
    <row r="11" spans="1:17">
      <c r="A11" s="14"/>
      <c r="B11" s="14"/>
      <c r="D11" s="1">
        <f>SUM(D9:D10)</f>
        <v>2065492899</v>
      </c>
      <c r="E11" s="1">
        <f>SUM(E9:E10)</f>
        <v>10099253070</v>
      </c>
      <c r="F11" s="15"/>
      <c r="G11" s="15"/>
    </row>
    <row r="12" spans="1:17" ht="15">
      <c r="A12" s="14"/>
      <c r="B12" s="12" t="s">
        <v>12</v>
      </c>
      <c r="C12" s="1" t="s">
        <v>11</v>
      </c>
      <c r="D12" s="1">
        <v>20388080</v>
      </c>
      <c r="E12" s="1">
        <v>17587520</v>
      </c>
      <c r="F12" s="1">
        <f t="shared" ref="F12" si="1">E12/D12</f>
        <v>0.86263738419704061</v>
      </c>
      <c r="G12" s="1">
        <v>0.61082902341224232</v>
      </c>
    </row>
    <row r="13" spans="1:17">
      <c r="A13" s="14"/>
      <c r="B13" s="14" t="s">
        <v>9</v>
      </c>
      <c r="C13" s="1" t="s">
        <v>10</v>
      </c>
      <c r="D13" s="1">
        <v>3011735819</v>
      </c>
      <c r="E13" s="1">
        <v>4915053975</v>
      </c>
      <c r="F13" s="15">
        <f>E17/D17</f>
        <v>2.1965050716768006</v>
      </c>
      <c r="G13" s="15">
        <v>1.5553337618230483</v>
      </c>
    </row>
    <row r="14" spans="1:17">
      <c r="A14" s="14"/>
      <c r="B14" s="14"/>
      <c r="C14" s="1" t="s">
        <v>11</v>
      </c>
      <c r="D14" s="1">
        <v>20388080</v>
      </c>
      <c r="E14" s="1">
        <v>17587520</v>
      </c>
      <c r="F14" s="15"/>
      <c r="G14" s="15"/>
    </row>
    <row r="15" spans="1:17">
      <c r="A15" s="14"/>
      <c r="B15" s="14"/>
      <c r="C15" s="1" t="s">
        <v>13</v>
      </c>
      <c r="D15" s="1">
        <v>1321038879</v>
      </c>
      <c r="E15" s="1">
        <v>6901189107</v>
      </c>
      <c r="F15" s="15"/>
      <c r="G15" s="15"/>
    </row>
    <row r="16" spans="1:17">
      <c r="A16" s="14"/>
      <c r="B16" s="14"/>
      <c r="C16" s="1" t="s">
        <v>14</v>
      </c>
      <c r="D16" s="1">
        <v>3472641894</v>
      </c>
      <c r="E16" s="1">
        <v>5355589050</v>
      </c>
      <c r="F16" s="15"/>
      <c r="G16" s="15"/>
    </row>
    <row r="17" spans="1:7">
      <c r="A17" s="14"/>
      <c r="B17" s="14"/>
      <c r="D17" s="1">
        <f>SUM(D13:D16)</f>
        <v>7825804672</v>
      </c>
      <c r="E17" s="1">
        <f>SUM(E13:E16)</f>
        <v>17189419652</v>
      </c>
      <c r="F17" s="15"/>
      <c r="G17" s="15"/>
    </row>
    <row r="18" spans="1:7">
      <c r="A18" s="14"/>
      <c r="B18" s="14" t="s">
        <v>15</v>
      </c>
      <c r="C18" s="1" t="s">
        <v>18</v>
      </c>
      <c r="D18" s="1">
        <v>1859904406</v>
      </c>
      <c r="E18" s="1">
        <v>4948502391</v>
      </c>
      <c r="F18" s="15">
        <f>E20/D20</f>
        <v>2.6698209493959189</v>
      </c>
      <c r="G18" s="15">
        <v>1.8904862611803432</v>
      </c>
    </row>
    <row r="19" spans="1:7">
      <c r="A19" s="14"/>
      <c r="B19" s="14"/>
      <c r="C19" s="1" t="s">
        <v>31</v>
      </c>
      <c r="D19" s="1">
        <v>21160010</v>
      </c>
      <c r="E19" s="1">
        <v>73602794</v>
      </c>
      <c r="F19" s="15"/>
      <c r="G19" s="15"/>
    </row>
    <row r="20" spans="1:7">
      <c r="A20" s="14"/>
      <c r="B20" s="14"/>
      <c r="D20" s="1">
        <f>SUM(D18:D19)</f>
        <v>1881064416</v>
      </c>
      <c r="E20" s="1">
        <f>SUM(E18:E19)</f>
        <v>5022105185</v>
      </c>
      <c r="F20" s="15"/>
      <c r="G20" s="15"/>
    </row>
    <row r="21" spans="1:7">
      <c r="A21" s="14"/>
      <c r="B21" s="14" t="s">
        <v>17</v>
      </c>
      <c r="C21" s="1" t="s">
        <v>19</v>
      </c>
      <c r="D21" s="1">
        <v>16062526800</v>
      </c>
      <c r="E21" s="1">
        <v>25204519123</v>
      </c>
      <c r="F21" s="15">
        <f>E25/D25</f>
        <v>1.5100601356537329</v>
      </c>
      <c r="G21" s="15">
        <v>1.0692656901412922</v>
      </c>
    </row>
    <row r="22" spans="1:7">
      <c r="A22" s="14"/>
      <c r="B22" s="14"/>
      <c r="C22" s="1" t="s">
        <v>23</v>
      </c>
      <c r="D22" s="1">
        <v>3144693806</v>
      </c>
      <c r="E22" s="1">
        <v>4071094326</v>
      </c>
      <c r="F22" s="15"/>
      <c r="G22" s="15"/>
    </row>
    <row r="23" spans="1:7">
      <c r="A23" s="14"/>
      <c r="B23" s="14"/>
      <c r="C23" s="1" t="s">
        <v>27</v>
      </c>
      <c r="D23" s="1">
        <v>1477802258</v>
      </c>
      <c r="E23" s="1">
        <v>2022250934</v>
      </c>
      <c r="F23" s="15"/>
      <c r="G23" s="15"/>
    </row>
    <row r="24" spans="1:7">
      <c r="A24" s="14"/>
      <c r="B24" s="14"/>
      <c r="C24" s="1" t="s">
        <v>29</v>
      </c>
      <c r="D24" s="1">
        <v>357151644</v>
      </c>
      <c r="E24" s="1">
        <v>477084509</v>
      </c>
      <c r="F24" s="15"/>
      <c r="G24" s="15"/>
    </row>
    <row r="25" spans="1:7">
      <c r="A25" s="14"/>
      <c r="B25" s="14"/>
      <c r="D25" s="1">
        <f>SUM(D21:D24)</f>
        <v>21042174508</v>
      </c>
      <c r="E25" s="1">
        <f>SUM(E21:E24)</f>
        <v>31774948892</v>
      </c>
      <c r="F25" s="15"/>
      <c r="G25" s="15"/>
    </row>
    <row r="26" spans="1:7">
      <c r="A26" s="14"/>
      <c r="B26" s="14" t="s">
        <v>21</v>
      </c>
      <c r="C26" s="1" t="s">
        <v>22</v>
      </c>
      <c r="D26" s="1">
        <v>8083305526</v>
      </c>
      <c r="E26" s="1">
        <v>9455167998</v>
      </c>
      <c r="F26" s="15">
        <f>E30/D30</f>
        <v>1.0223807199449362</v>
      </c>
      <c r="G26" s="15">
        <v>0.72394244460059765</v>
      </c>
    </row>
    <row r="27" spans="1:7">
      <c r="A27" s="14"/>
      <c r="B27" s="14"/>
      <c r="C27" s="1" t="s">
        <v>25</v>
      </c>
      <c r="D27" s="1">
        <v>2325980065</v>
      </c>
      <c r="E27" s="1">
        <v>1300814969</v>
      </c>
      <c r="F27" s="15"/>
      <c r="G27" s="15"/>
    </row>
    <row r="28" spans="1:7">
      <c r="A28" s="14"/>
      <c r="B28" s="14"/>
      <c r="C28" s="1" t="s">
        <v>28</v>
      </c>
      <c r="D28" s="1">
        <v>357201954</v>
      </c>
      <c r="E28" s="1">
        <v>477103180</v>
      </c>
      <c r="F28" s="15"/>
      <c r="G28" s="15"/>
    </row>
    <row r="29" spans="1:7">
      <c r="A29" s="14"/>
      <c r="B29" s="14"/>
      <c r="C29" s="1" t="s">
        <v>33</v>
      </c>
      <c r="D29" s="1">
        <v>322708585</v>
      </c>
      <c r="E29" s="1">
        <v>104294176</v>
      </c>
      <c r="F29" s="15"/>
      <c r="G29" s="15"/>
    </row>
    <row r="30" spans="1:7">
      <c r="A30" s="14"/>
      <c r="B30" s="14"/>
      <c r="D30" s="1">
        <f>SUM(D26:D29)</f>
        <v>11089196130</v>
      </c>
      <c r="E30" s="1">
        <f>SUM(E26:E29)</f>
        <v>11337380323</v>
      </c>
      <c r="F30" s="15"/>
      <c r="G30" s="15"/>
    </row>
    <row r="31" spans="1:7">
      <c r="A31" s="14"/>
      <c r="B31" s="14" t="s">
        <v>20</v>
      </c>
      <c r="C31" s="1" t="s">
        <v>16</v>
      </c>
      <c r="D31" s="1">
        <v>82072224</v>
      </c>
      <c r="E31" s="1">
        <v>466823766</v>
      </c>
      <c r="F31" s="15">
        <f>E34/D34</f>
        <v>6.4802207935157803</v>
      </c>
      <c r="G31" s="15">
        <v>4.588610476791958</v>
      </c>
    </row>
    <row r="32" spans="1:7">
      <c r="A32" s="14"/>
      <c r="B32" s="14"/>
      <c r="C32" s="1" t="s">
        <v>26</v>
      </c>
      <c r="D32" s="1">
        <v>7271671</v>
      </c>
      <c r="E32" s="1">
        <v>68906759</v>
      </c>
      <c r="F32" s="15"/>
      <c r="G32" s="15"/>
    </row>
    <row r="33" spans="1:7">
      <c r="A33" s="14"/>
      <c r="B33" s="14"/>
      <c r="C33" s="1" t="s">
        <v>32</v>
      </c>
      <c r="D33" s="1">
        <v>28226949</v>
      </c>
      <c r="E33" s="1">
        <v>226154503</v>
      </c>
      <c r="F33" s="15"/>
      <c r="G33" s="15"/>
    </row>
    <row r="34" spans="1:7">
      <c r="A34" s="14"/>
      <c r="B34" s="14"/>
      <c r="D34" s="1">
        <f>SUM(D31:D33)</f>
        <v>117570844</v>
      </c>
      <c r="E34" s="1">
        <f>SUM(E31:E33)</f>
        <v>761885028</v>
      </c>
      <c r="F34" s="15"/>
      <c r="G34" s="15"/>
    </row>
    <row r="35" spans="1:7">
      <c r="A35" s="14"/>
      <c r="B35" s="14" t="s">
        <v>24</v>
      </c>
      <c r="C35" s="1" t="s">
        <v>23</v>
      </c>
      <c r="D35" s="1">
        <v>3144693806</v>
      </c>
      <c r="E35" s="1">
        <v>4071094326</v>
      </c>
      <c r="F35" s="15">
        <f>E43/D43</f>
        <v>1.111303034828458</v>
      </c>
      <c r="G35" s="15">
        <v>0.78690787104153059</v>
      </c>
    </row>
    <row r="36" spans="1:7">
      <c r="A36" s="14"/>
      <c r="B36" s="14"/>
      <c r="C36" s="1" t="s">
        <v>25</v>
      </c>
      <c r="D36" s="1">
        <v>2325980065</v>
      </c>
      <c r="E36" s="1">
        <v>1300814969</v>
      </c>
      <c r="F36" s="15"/>
      <c r="G36" s="15"/>
    </row>
    <row r="37" spans="1:7">
      <c r="A37" s="14"/>
      <c r="B37" s="14"/>
      <c r="C37" s="1" t="s">
        <v>26</v>
      </c>
      <c r="D37" s="1">
        <v>7271671</v>
      </c>
      <c r="E37" s="1">
        <v>68906759</v>
      </c>
      <c r="F37" s="15"/>
      <c r="G37" s="15"/>
    </row>
    <row r="38" spans="1:7">
      <c r="A38" s="14"/>
      <c r="B38" s="14"/>
      <c r="C38" s="1" t="s">
        <v>27</v>
      </c>
      <c r="D38" s="1">
        <v>1477802258</v>
      </c>
      <c r="E38" s="1">
        <v>2022250934</v>
      </c>
      <c r="F38" s="15"/>
      <c r="G38" s="15"/>
    </row>
    <row r="39" spans="1:7">
      <c r="A39" s="14"/>
      <c r="B39" s="14"/>
      <c r="C39" s="1" t="s">
        <v>28</v>
      </c>
      <c r="D39" s="1">
        <v>357201954</v>
      </c>
      <c r="E39" s="1">
        <v>477103180</v>
      </c>
      <c r="F39" s="15"/>
      <c r="G39" s="15"/>
    </row>
    <row r="40" spans="1:7">
      <c r="A40" s="14"/>
      <c r="B40" s="14"/>
      <c r="C40" s="1" t="s">
        <v>31</v>
      </c>
      <c r="D40" s="1">
        <v>21160010</v>
      </c>
      <c r="E40" s="1">
        <v>73602794</v>
      </c>
      <c r="F40" s="15"/>
      <c r="G40" s="15"/>
    </row>
    <row r="41" spans="1:7">
      <c r="A41" s="14"/>
      <c r="B41" s="14"/>
      <c r="C41" s="1" t="s">
        <v>34</v>
      </c>
      <c r="D41" s="1">
        <v>82548402</v>
      </c>
      <c r="E41" s="1">
        <v>169413391</v>
      </c>
      <c r="F41" s="15"/>
      <c r="G41" s="15"/>
    </row>
    <row r="42" spans="1:7">
      <c r="A42" s="14"/>
      <c r="B42" s="14"/>
      <c r="C42" s="1" t="s">
        <v>35</v>
      </c>
      <c r="D42" s="1">
        <v>49590623</v>
      </c>
      <c r="E42" s="1">
        <v>114078585</v>
      </c>
      <c r="F42" s="15"/>
      <c r="G42" s="15"/>
    </row>
    <row r="43" spans="1:7">
      <c r="A43" s="14"/>
      <c r="B43" s="14"/>
      <c r="D43" s="1">
        <f>SUM(D35:D42)</f>
        <v>7466248789</v>
      </c>
      <c r="E43" s="1">
        <f>SUM(E35:E42)</f>
        <v>8297264938</v>
      </c>
      <c r="F43" s="15"/>
      <c r="G43" s="15"/>
    </row>
    <row r="44" spans="1:7">
      <c r="A44" s="14"/>
      <c r="B44" s="14" t="s">
        <v>30</v>
      </c>
      <c r="C44" s="1" t="s">
        <v>29</v>
      </c>
      <c r="D44" s="1">
        <v>357151644</v>
      </c>
      <c r="E44" s="1">
        <v>477084509</v>
      </c>
      <c r="F44" s="15">
        <f>E48/D48</f>
        <v>1.2977055053473618</v>
      </c>
      <c r="G44" s="15">
        <v>0.91889848623458115</v>
      </c>
    </row>
    <row r="45" spans="1:7">
      <c r="A45" s="14"/>
      <c r="B45" s="14"/>
      <c r="C45" s="1" t="s">
        <v>32</v>
      </c>
      <c r="D45" s="1">
        <v>28226949</v>
      </c>
      <c r="E45" s="1">
        <v>226154503</v>
      </c>
      <c r="F45" s="15"/>
      <c r="G45" s="15"/>
    </row>
    <row r="46" spans="1:7">
      <c r="A46" s="14"/>
      <c r="B46" s="14"/>
      <c r="C46" s="1" t="s">
        <v>33</v>
      </c>
      <c r="D46" s="1">
        <v>322708585</v>
      </c>
      <c r="E46" s="1">
        <v>104294176</v>
      </c>
      <c r="F46" s="15"/>
      <c r="G46" s="15"/>
    </row>
    <row r="47" spans="1:7">
      <c r="A47" s="14"/>
      <c r="B47" s="14"/>
      <c r="C47" s="1" t="s">
        <v>36</v>
      </c>
      <c r="D47" s="1">
        <v>153015853</v>
      </c>
      <c r="E47" s="1">
        <v>309924956</v>
      </c>
      <c r="F47" s="15"/>
      <c r="G47" s="15"/>
    </row>
    <row r="48" spans="1:7">
      <c r="A48" s="14"/>
      <c r="B48" s="14"/>
      <c r="D48" s="1">
        <f>SUM(D44:D47)</f>
        <v>861103031</v>
      </c>
      <c r="E48" s="1">
        <f>SUM(E44:E47)</f>
        <v>1117458144</v>
      </c>
      <c r="F48" s="15"/>
      <c r="G48" s="15"/>
    </row>
    <row r="49" spans="1:7">
      <c r="A49" s="14"/>
      <c r="B49" s="14" t="s">
        <v>37</v>
      </c>
      <c r="C49" s="1" t="s">
        <v>38</v>
      </c>
      <c r="D49" s="1">
        <v>228038007</v>
      </c>
      <c r="E49" s="1">
        <v>286620696</v>
      </c>
      <c r="F49" s="15">
        <f>E51/D51</f>
        <v>1.379792056331798</v>
      </c>
      <c r="G49" s="15">
        <v>0.97702354398381652</v>
      </c>
    </row>
    <row r="50" spans="1:7">
      <c r="A50" s="14"/>
      <c r="B50" s="14"/>
      <c r="C50" s="1" t="s">
        <v>39</v>
      </c>
      <c r="D50" s="1">
        <v>2479490839</v>
      </c>
      <c r="E50" s="1">
        <v>3449206098</v>
      </c>
      <c r="F50" s="15"/>
      <c r="G50" s="15"/>
    </row>
    <row r="51" spans="1:7">
      <c r="A51" s="14"/>
      <c r="B51" s="14"/>
      <c r="D51" s="1">
        <f>SUM(D49:D50)</f>
        <v>2707528846</v>
      </c>
      <c r="E51" s="1">
        <f>SUM(E49:E50)</f>
        <v>3735826794</v>
      </c>
      <c r="F51" s="15"/>
      <c r="G51" s="15"/>
    </row>
    <row r="52" spans="1:7" ht="15">
      <c r="A52" s="14"/>
      <c r="B52" s="12" t="s">
        <v>40</v>
      </c>
      <c r="C52" s="1" t="s">
        <v>41</v>
      </c>
      <c r="D52" s="1">
        <v>309774450</v>
      </c>
      <c r="E52" s="1">
        <v>443389987</v>
      </c>
      <c r="F52" s="1">
        <f t="shared" ref="F52" si="2">E52/D52</f>
        <v>1.4313316898795236</v>
      </c>
      <c r="G52" s="1">
        <v>1.0135184891412028</v>
      </c>
    </row>
    <row r="53" spans="1:7" ht="15">
      <c r="A53" s="14" t="s">
        <v>42</v>
      </c>
      <c r="B53" s="12" t="s">
        <v>45</v>
      </c>
      <c r="C53" s="1" t="s">
        <v>43</v>
      </c>
      <c r="D53" s="1">
        <v>119717593</v>
      </c>
      <c r="E53" s="1">
        <v>611449621</v>
      </c>
      <c r="F53" s="5">
        <f>E53/D53</f>
        <v>5.1074332992979574</v>
      </c>
      <c r="G53" s="5">
        <v>3.5445731162807181</v>
      </c>
    </row>
    <row r="54" spans="1:7">
      <c r="A54" s="14"/>
      <c r="B54" s="14" t="s">
        <v>46</v>
      </c>
      <c r="C54" s="1" t="s">
        <v>43</v>
      </c>
      <c r="D54" s="1">
        <v>119717593</v>
      </c>
      <c r="E54" s="1">
        <v>611449621</v>
      </c>
      <c r="F54" s="15">
        <f>E56/D56</f>
        <v>3.9474729559495807</v>
      </c>
      <c r="G54" s="15">
        <v>2.7395573660898029</v>
      </c>
    </row>
    <row r="55" spans="1:7">
      <c r="A55" s="14"/>
      <c r="B55" s="14"/>
      <c r="C55" s="1" t="s">
        <v>44</v>
      </c>
      <c r="D55" s="1">
        <v>124513112</v>
      </c>
      <c r="E55" s="1">
        <v>352644482</v>
      </c>
      <c r="F55" s="15"/>
      <c r="G55" s="15"/>
    </row>
    <row r="56" spans="1:7">
      <c r="A56" s="14"/>
      <c r="B56" s="14"/>
      <c r="D56" s="1">
        <f>SUM(D54:D55)</f>
        <v>244230705</v>
      </c>
      <c r="E56" s="1">
        <f>SUM(E54:E55)</f>
        <v>964094103</v>
      </c>
      <c r="F56" s="15"/>
      <c r="G56" s="15"/>
    </row>
    <row r="57" spans="1:7">
      <c r="A57" s="14"/>
      <c r="B57" s="14" t="s">
        <v>47</v>
      </c>
      <c r="C57" s="1" t="s">
        <v>44</v>
      </c>
      <c r="D57" s="1">
        <v>124513112</v>
      </c>
      <c r="E57" s="1">
        <v>352644482</v>
      </c>
      <c r="F57" s="15">
        <f>E60/D60</f>
        <v>2.518001386135142</v>
      </c>
      <c r="G57" s="15">
        <v>1.7475000645194971</v>
      </c>
    </row>
    <row r="58" spans="1:7">
      <c r="A58" s="14"/>
      <c r="B58" s="14"/>
      <c r="C58" s="1" t="s">
        <v>48</v>
      </c>
      <c r="D58" s="1">
        <v>537725788</v>
      </c>
      <c r="E58" s="1">
        <v>1138389662</v>
      </c>
      <c r="F58" s="15"/>
      <c r="G58" s="15"/>
    </row>
    <row r="59" spans="1:7">
      <c r="A59" s="14"/>
      <c r="B59" s="14"/>
      <c r="C59" s="1" t="s">
        <v>50</v>
      </c>
      <c r="D59" s="1">
        <v>1397343830</v>
      </c>
      <c r="E59" s="1">
        <v>3694998025</v>
      </c>
      <c r="F59" s="15"/>
      <c r="G59" s="15"/>
    </row>
    <row r="60" spans="1:7">
      <c r="A60" s="14"/>
      <c r="B60" s="14"/>
      <c r="D60" s="1">
        <f>SUM(D57:D59)</f>
        <v>2059582730</v>
      </c>
      <c r="E60" s="1">
        <f>SUM(E57:E59)</f>
        <v>5186032169</v>
      </c>
      <c r="F60" s="15"/>
      <c r="G60" s="15"/>
    </row>
    <row r="61" spans="1:7" ht="15">
      <c r="A61" s="14"/>
      <c r="B61" s="12" t="s">
        <v>49</v>
      </c>
      <c r="C61" s="1" t="s">
        <v>50</v>
      </c>
      <c r="D61" s="1">
        <v>1397343830</v>
      </c>
      <c r="E61" s="1">
        <v>3694998025</v>
      </c>
      <c r="F61" s="5">
        <f t="shared" ref="F61:F62" si="3">E61/D61</f>
        <v>2.6443012418783143</v>
      </c>
      <c r="G61" s="5">
        <v>1.8351525206600241</v>
      </c>
    </row>
    <row r="62" spans="1:7" ht="15">
      <c r="A62" s="14"/>
      <c r="B62" s="12" t="s">
        <v>51</v>
      </c>
      <c r="C62" s="1" t="s">
        <v>52</v>
      </c>
      <c r="D62" s="1">
        <v>3867047</v>
      </c>
      <c r="E62" s="1">
        <v>6157109</v>
      </c>
      <c r="F62" s="5">
        <f t="shared" si="3"/>
        <v>1.5921991638581068</v>
      </c>
      <c r="G62" s="5">
        <v>1.1049907108433181</v>
      </c>
    </row>
    <row r="63" spans="1:7" ht="15" customHeight="1">
      <c r="A63" s="14" t="s">
        <v>53</v>
      </c>
      <c r="B63" s="12" t="s">
        <v>45</v>
      </c>
      <c r="C63" s="1" t="s">
        <v>54</v>
      </c>
      <c r="D63" s="1">
        <v>9163569</v>
      </c>
      <c r="E63" s="1">
        <v>46876156</v>
      </c>
      <c r="F63" s="5">
        <f>E63/D63</f>
        <v>5.1154911366957565</v>
      </c>
      <c r="G63" s="5">
        <v>3.6309874765180061</v>
      </c>
    </row>
    <row r="64" spans="1:7" ht="15" customHeight="1">
      <c r="A64" s="14"/>
      <c r="B64" s="12" t="s">
        <v>1</v>
      </c>
      <c r="C64" s="1" t="s">
        <v>54</v>
      </c>
      <c r="D64" s="1">
        <v>9163569</v>
      </c>
      <c r="E64" s="1">
        <v>46876156</v>
      </c>
      <c r="F64" s="5">
        <f t="shared" ref="F64" si="4">E64/D64</f>
        <v>5.1154911366957565</v>
      </c>
      <c r="G64" s="5">
        <v>3.6309874765180061</v>
      </c>
    </row>
    <row r="65" spans="1:7" ht="15" customHeight="1">
      <c r="A65" s="14" t="s">
        <v>55</v>
      </c>
      <c r="B65" s="12" t="s">
        <v>45</v>
      </c>
      <c r="C65" s="1" t="s">
        <v>56</v>
      </c>
      <c r="D65" s="1">
        <v>32794054</v>
      </c>
      <c r="E65" s="1">
        <v>209199362</v>
      </c>
      <c r="F65" s="5">
        <f>E65/D65</f>
        <v>6.379185751173063</v>
      </c>
      <c r="G65" s="5">
        <v>4.4787575397424328</v>
      </c>
    </row>
    <row r="66" spans="1:7" ht="15" customHeight="1">
      <c r="A66" s="14"/>
      <c r="B66" s="12" t="s">
        <v>49</v>
      </c>
      <c r="C66" s="1" t="s">
        <v>58</v>
      </c>
      <c r="D66" s="1">
        <v>63259615</v>
      </c>
      <c r="E66" s="1">
        <v>663923493</v>
      </c>
      <c r="F66" s="5">
        <f t="shared" ref="F66:F70" si="5">E66/D66</f>
        <v>10.495218679405495</v>
      </c>
      <c r="G66" s="5">
        <v>7.3685798823132194</v>
      </c>
    </row>
    <row r="67" spans="1:7" ht="15" customHeight="1">
      <c r="A67" s="14"/>
      <c r="B67" s="14" t="s">
        <v>57</v>
      </c>
      <c r="C67" s="1" t="s">
        <v>58</v>
      </c>
      <c r="D67" s="1">
        <v>63259615</v>
      </c>
      <c r="E67" s="1">
        <v>663923493</v>
      </c>
      <c r="F67" s="15">
        <f>E69/D69</f>
        <v>6.3256152918255175</v>
      </c>
      <c r="G67" s="15">
        <v>4.4411462977957363</v>
      </c>
    </row>
    <row r="68" spans="1:7" ht="15" customHeight="1">
      <c r="A68" s="14"/>
      <c r="B68" s="14"/>
      <c r="C68" s="1" t="s">
        <v>59</v>
      </c>
      <c r="D68" s="1">
        <v>160824867</v>
      </c>
      <c r="E68" s="1">
        <v>753548733</v>
      </c>
      <c r="F68" s="15"/>
      <c r="G68" s="15"/>
    </row>
    <row r="69" spans="1:7" ht="15" customHeight="1">
      <c r="A69" s="14"/>
      <c r="B69" s="14"/>
      <c r="D69" s="1">
        <f>SUM(D67:D68)</f>
        <v>224084482</v>
      </c>
      <c r="E69" s="1">
        <f>SUM(E67:E68)</f>
        <v>1417472226</v>
      </c>
      <c r="F69" s="15"/>
      <c r="G69" s="15"/>
    </row>
    <row r="70" spans="1:7" ht="15" customHeight="1">
      <c r="A70" s="14"/>
      <c r="B70" s="12" t="s">
        <v>60</v>
      </c>
      <c r="C70" s="1" t="s">
        <v>61</v>
      </c>
      <c r="D70" s="1">
        <v>828975</v>
      </c>
      <c r="E70" s="1">
        <v>1184527</v>
      </c>
      <c r="F70" s="1">
        <f t="shared" si="5"/>
        <v>1.4289055761633342</v>
      </c>
      <c r="G70" s="1">
        <v>1.0032191995106425</v>
      </c>
    </row>
  </sheetData>
  <mergeCells count="44">
    <mergeCell ref="F49:F51"/>
    <mergeCell ref="G49:G51"/>
    <mergeCell ref="F44:F48"/>
    <mergeCell ref="G44:G48"/>
    <mergeCell ref="B44:B48"/>
    <mergeCell ref="B49:B51"/>
    <mergeCell ref="B35:B43"/>
    <mergeCell ref="F35:F43"/>
    <mergeCell ref="G35:G43"/>
    <mergeCell ref="B31:B34"/>
    <mergeCell ref="F31:F34"/>
    <mergeCell ref="G31:G34"/>
    <mergeCell ref="B26:B30"/>
    <mergeCell ref="F26:F30"/>
    <mergeCell ref="G26:G30"/>
    <mergeCell ref="F21:F25"/>
    <mergeCell ref="G21:G25"/>
    <mergeCell ref="B21:B25"/>
    <mergeCell ref="B9:B11"/>
    <mergeCell ref="F5:F8"/>
    <mergeCell ref="G5:G8"/>
    <mergeCell ref="B5:B8"/>
    <mergeCell ref="F18:F20"/>
    <mergeCell ref="G18:G20"/>
    <mergeCell ref="B18:B20"/>
    <mergeCell ref="F13:F17"/>
    <mergeCell ref="G13:G17"/>
    <mergeCell ref="B13:B17"/>
    <mergeCell ref="A1:Q1"/>
    <mergeCell ref="A3:A52"/>
    <mergeCell ref="A53:A62"/>
    <mergeCell ref="A63:A64"/>
    <mergeCell ref="A65:A70"/>
    <mergeCell ref="B67:B69"/>
    <mergeCell ref="F67:F69"/>
    <mergeCell ref="G67:G69"/>
    <mergeCell ref="B54:B56"/>
    <mergeCell ref="F54:F56"/>
    <mergeCell ref="G54:G56"/>
    <mergeCell ref="B57:B60"/>
    <mergeCell ref="F57:F60"/>
    <mergeCell ref="G57:G60"/>
    <mergeCell ref="F9:F11"/>
    <mergeCell ref="G9:G11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73"/>
  <sheetViews>
    <sheetView workbookViewId="0">
      <selection activeCell="C30" sqref="C30"/>
    </sheetView>
  </sheetViews>
  <sheetFormatPr defaultColWidth="9" defaultRowHeight="14.25"/>
  <cols>
    <col min="1" max="1" width="9" style="2"/>
    <col min="2" max="2" width="13.125" style="2" customWidth="1"/>
    <col min="3" max="3" width="23.125" style="2" customWidth="1"/>
    <col min="4" max="4" width="8.375" style="2" customWidth="1"/>
    <col min="5" max="5" width="7.625" style="2" customWidth="1"/>
    <col min="6" max="16384" width="9" style="2"/>
  </cols>
  <sheetData>
    <row r="1" spans="1:17" ht="18">
      <c r="A1" s="13" t="s">
        <v>95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  <c r="Q1" s="13"/>
    </row>
    <row r="2" spans="1:17" ht="15.75">
      <c r="A2" s="3" t="s">
        <v>102</v>
      </c>
      <c r="B2" s="3" t="s">
        <v>103</v>
      </c>
      <c r="C2" s="3" t="s">
        <v>104</v>
      </c>
      <c r="D2" s="3" t="s">
        <v>100</v>
      </c>
      <c r="E2" s="3" t="s">
        <v>101</v>
      </c>
      <c r="F2" s="3" t="s">
        <v>65</v>
      </c>
      <c r="G2" s="3" t="s">
        <v>66</v>
      </c>
    </row>
    <row r="3" spans="1:17" ht="15">
      <c r="A3" s="16" t="s">
        <v>3</v>
      </c>
      <c r="B3" s="10" t="s">
        <v>1</v>
      </c>
      <c r="C3" s="2" t="s">
        <v>0</v>
      </c>
      <c r="D3" s="2">
        <v>417842875</v>
      </c>
      <c r="E3" s="2">
        <v>547844414</v>
      </c>
      <c r="F3" s="6">
        <f>E3/D3</f>
        <v>1.3111254176584919</v>
      </c>
      <c r="G3" s="6">
        <v>1.1333699604126577</v>
      </c>
    </row>
    <row r="4" spans="1:17" ht="15">
      <c r="A4" s="16"/>
      <c r="B4" s="10" t="s">
        <v>4</v>
      </c>
      <c r="C4" s="2" t="s">
        <v>5</v>
      </c>
      <c r="D4" s="2">
        <v>121788508</v>
      </c>
      <c r="E4" s="2">
        <v>116979750</v>
      </c>
      <c r="F4" s="6">
        <f t="shared" ref="F4" si="0">E4/D4</f>
        <v>0.96051550282560316</v>
      </c>
      <c r="G4" s="6">
        <v>0.83029388550588679</v>
      </c>
    </row>
    <row r="5" spans="1:17">
      <c r="A5" s="16"/>
      <c r="B5" s="17" t="s">
        <v>2</v>
      </c>
      <c r="C5" s="2" t="s">
        <v>0</v>
      </c>
      <c r="D5" s="2">
        <v>417842875</v>
      </c>
      <c r="E5" s="2">
        <v>547844414</v>
      </c>
      <c r="F5" s="18">
        <f>E8/D8</f>
        <v>1.2262232669511606</v>
      </c>
      <c r="G5" s="18">
        <v>1.0599783947469099</v>
      </c>
    </row>
    <row r="6" spans="1:17">
      <c r="A6" s="16"/>
      <c r="B6" s="17"/>
      <c r="C6" s="2" t="s">
        <v>5</v>
      </c>
      <c r="D6" s="2">
        <v>121788508</v>
      </c>
      <c r="E6" s="2">
        <v>116979750</v>
      </c>
      <c r="F6" s="18"/>
      <c r="G6" s="18"/>
    </row>
    <row r="7" spans="1:17">
      <c r="A7" s="16"/>
      <c r="B7" s="17"/>
      <c r="C7" s="2" t="s">
        <v>6</v>
      </c>
      <c r="D7" s="2">
        <v>1750252540</v>
      </c>
      <c r="E7" s="2">
        <v>2143084781</v>
      </c>
      <c r="F7" s="18"/>
      <c r="G7" s="18"/>
    </row>
    <row r="8" spans="1:17">
      <c r="A8" s="16"/>
      <c r="B8" s="17"/>
      <c r="D8" s="2">
        <f>SUM(D5:D7)</f>
        <v>2289883923</v>
      </c>
      <c r="E8" s="2">
        <f>SUM(E5:E7)</f>
        <v>2807908945</v>
      </c>
      <c r="F8" s="18"/>
      <c r="G8" s="18"/>
    </row>
    <row r="9" spans="1:17">
      <c r="A9" s="16"/>
      <c r="B9" s="17" t="s">
        <v>7</v>
      </c>
      <c r="C9" s="2" t="s">
        <v>8</v>
      </c>
      <c r="D9" s="2">
        <v>1524744879</v>
      </c>
      <c r="E9" s="2">
        <v>4340951164</v>
      </c>
      <c r="F9" s="18">
        <f>E11/D11</f>
        <v>2.7003054532504822</v>
      </c>
      <c r="G9" s="18">
        <v>2.3342123060341242</v>
      </c>
    </row>
    <row r="10" spans="1:17">
      <c r="A10" s="16"/>
      <c r="B10" s="17"/>
      <c r="C10" s="2" t="s">
        <v>13</v>
      </c>
      <c r="D10" s="2">
        <v>1946897339</v>
      </c>
      <c r="E10" s="2">
        <v>5033543249</v>
      </c>
      <c r="F10" s="18"/>
      <c r="G10" s="18"/>
    </row>
    <row r="11" spans="1:17">
      <c r="A11" s="16"/>
      <c r="B11" s="17"/>
      <c r="D11" s="2">
        <f>SUM(D9:D10)</f>
        <v>3471642218</v>
      </c>
      <c r="E11" s="2">
        <f>SUM(E9:E10)</f>
        <v>9374494413</v>
      </c>
      <c r="F11" s="18"/>
      <c r="G11" s="18"/>
    </row>
    <row r="12" spans="1:17" ht="15">
      <c r="A12" s="16"/>
      <c r="B12" s="10" t="s">
        <v>12</v>
      </c>
      <c r="C12" s="2" t="s">
        <v>11</v>
      </c>
      <c r="D12" s="2">
        <v>32803349</v>
      </c>
      <c r="E12" s="2">
        <v>35531556</v>
      </c>
      <c r="F12" s="6">
        <f t="shared" ref="F12" si="1">E12/D12</f>
        <v>1.0831685508696078</v>
      </c>
      <c r="G12" s="6">
        <v>0.93631828129128947</v>
      </c>
    </row>
    <row r="13" spans="1:17">
      <c r="A13" s="16"/>
      <c r="B13" s="17" t="s">
        <v>9</v>
      </c>
      <c r="C13" s="2" t="s">
        <v>10</v>
      </c>
      <c r="D13" s="2">
        <v>7055739141</v>
      </c>
      <c r="E13" s="2">
        <v>7689477131</v>
      </c>
      <c r="F13" s="18">
        <f>E17/D17</f>
        <v>1.2562587356114718</v>
      </c>
      <c r="G13" s="18">
        <v>1.0859418132483243</v>
      </c>
    </row>
    <row r="14" spans="1:17">
      <c r="A14" s="16"/>
      <c r="B14" s="17"/>
      <c r="C14" s="2" t="s">
        <v>11</v>
      </c>
      <c r="D14" s="2">
        <v>32803349</v>
      </c>
      <c r="E14" s="2">
        <v>35531556</v>
      </c>
      <c r="F14" s="18"/>
      <c r="G14" s="18"/>
    </row>
    <row r="15" spans="1:17">
      <c r="A15" s="16"/>
      <c r="B15" s="17"/>
      <c r="C15" s="2" t="s">
        <v>13</v>
      </c>
      <c r="D15" s="2">
        <v>1946897339</v>
      </c>
      <c r="E15" s="2">
        <v>5033543249</v>
      </c>
      <c r="F15" s="18"/>
      <c r="G15" s="18"/>
    </row>
    <row r="16" spans="1:17">
      <c r="A16" s="16"/>
      <c r="B16" s="17"/>
      <c r="C16" s="2" t="s">
        <v>14</v>
      </c>
      <c r="D16" s="2">
        <v>6339990006</v>
      </c>
      <c r="E16" s="2">
        <v>6556966108</v>
      </c>
      <c r="F16" s="18"/>
      <c r="G16" s="18"/>
    </row>
    <row r="17" spans="1:7">
      <c r="A17" s="16"/>
      <c r="B17" s="17"/>
      <c r="D17" s="2">
        <f>SUM(D13:D16)</f>
        <v>15375429835</v>
      </c>
      <c r="E17" s="2">
        <f>SUM(E13:E16)</f>
        <v>19315518044</v>
      </c>
      <c r="F17" s="18"/>
      <c r="G17" s="18"/>
    </row>
    <row r="18" spans="1:7">
      <c r="A18" s="16"/>
      <c r="B18" s="17" t="s">
        <v>15</v>
      </c>
      <c r="C18" s="2" t="s">
        <v>18</v>
      </c>
      <c r="D18" s="2">
        <v>5691253715</v>
      </c>
      <c r="E18" s="2">
        <v>8044779532</v>
      </c>
      <c r="F18" s="18">
        <f>E20/D20</f>
        <v>1.5665225343111997</v>
      </c>
      <c r="G18" s="18">
        <v>1.3541416852924371</v>
      </c>
    </row>
    <row r="19" spans="1:7">
      <c r="A19" s="16"/>
      <c r="B19" s="17"/>
      <c r="C19" s="2" t="s">
        <v>31</v>
      </c>
      <c r="D19" s="2">
        <v>90895597</v>
      </c>
      <c r="E19" s="2">
        <v>1013087662</v>
      </c>
      <c r="F19" s="18"/>
      <c r="G19" s="18"/>
    </row>
    <row r="20" spans="1:7">
      <c r="A20" s="16"/>
      <c r="B20" s="17"/>
      <c r="D20" s="2">
        <f>SUM(D18:D19)</f>
        <v>5782149312</v>
      </c>
      <c r="E20" s="2">
        <f>SUM(E18:E19)</f>
        <v>9057867194</v>
      </c>
      <c r="F20" s="18"/>
      <c r="G20" s="18"/>
    </row>
    <row r="21" spans="1:7">
      <c r="A21" s="16"/>
      <c r="B21" s="17" t="s">
        <v>17</v>
      </c>
      <c r="C21" s="2" t="s">
        <v>19</v>
      </c>
      <c r="D21" s="2">
        <v>37811726614</v>
      </c>
      <c r="E21" s="2">
        <v>44424192934</v>
      </c>
      <c r="F21" s="18">
        <f>E25/D25</f>
        <v>1.175679750102965</v>
      </c>
      <c r="G21" s="18">
        <v>1.0162873008836986</v>
      </c>
    </row>
    <row r="22" spans="1:7">
      <c r="A22" s="16"/>
      <c r="B22" s="17"/>
      <c r="C22" s="2" t="s">
        <v>23</v>
      </c>
      <c r="D22" s="2">
        <v>5606563107</v>
      </c>
      <c r="E22" s="2">
        <v>6538798332</v>
      </c>
      <c r="F22" s="18"/>
      <c r="G22" s="18"/>
    </row>
    <row r="23" spans="1:7">
      <c r="A23" s="16"/>
      <c r="B23" s="17"/>
      <c r="C23" s="2" t="s">
        <v>27</v>
      </c>
      <c r="D23" s="2">
        <v>585853605</v>
      </c>
      <c r="E23" s="2">
        <v>646600943</v>
      </c>
      <c r="F23" s="18"/>
      <c r="G23" s="18"/>
    </row>
    <row r="24" spans="1:7">
      <c r="A24" s="16"/>
      <c r="B24" s="17"/>
      <c r="C24" s="2" t="s">
        <v>29</v>
      </c>
      <c r="D24" s="2">
        <v>1014198255</v>
      </c>
      <c r="E24" s="2">
        <v>1317560371</v>
      </c>
      <c r="F24" s="18"/>
      <c r="G24" s="18"/>
    </row>
    <row r="25" spans="1:7">
      <c r="A25" s="16"/>
      <c r="B25" s="17"/>
      <c r="D25" s="2">
        <f>SUM(D21:D24)</f>
        <v>45018341581</v>
      </c>
      <c r="E25" s="2">
        <f>SUM(E21:E24)</f>
        <v>52927152580</v>
      </c>
      <c r="F25" s="18"/>
      <c r="G25" s="18"/>
    </row>
    <row r="26" spans="1:7">
      <c r="A26" s="16"/>
      <c r="B26" s="17" t="s">
        <v>21</v>
      </c>
      <c r="C26" s="2" t="s">
        <v>22</v>
      </c>
      <c r="D26" s="2">
        <v>18066052777</v>
      </c>
      <c r="E26" s="2">
        <v>19296494798</v>
      </c>
      <c r="F26" s="18">
        <f>E29/D29</f>
        <v>1.0425185533475905</v>
      </c>
      <c r="G26" s="18">
        <v>0.90117939567302308</v>
      </c>
    </row>
    <row r="27" spans="1:7">
      <c r="A27" s="16"/>
      <c r="B27" s="17"/>
      <c r="C27" s="2" t="s">
        <v>25</v>
      </c>
      <c r="D27" s="2">
        <v>2925930572</v>
      </c>
      <c r="E27" s="2">
        <v>1709433897</v>
      </c>
      <c r="F27" s="18"/>
      <c r="G27" s="18"/>
    </row>
    <row r="28" spans="1:7">
      <c r="A28" s="16"/>
      <c r="B28" s="17"/>
      <c r="C28" s="2" t="s">
        <v>33</v>
      </c>
      <c r="D28" s="2">
        <v>668576183</v>
      </c>
      <c r="E28" s="2">
        <v>1575606493</v>
      </c>
      <c r="F28" s="18"/>
      <c r="G28" s="18"/>
    </row>
    <row r="29" spans="1:7" ht="14.25" customHeight="1">
      <c r="A29" s="16"/>
      <c r="B29" s="17"/>
      <c r="D29" s="2">
        <f>SUM(D26:D28)</f>
        <v>21660559532</v>
      </c>
      <c r="E29" s="2">
        <f>SUM(E26:E28)</f>
        <v>22581535188</v>
      </c>
      <c r="F29" s="18"/>
      <c r="G29" s="18"/>
    </row>
    <row r="30" spans="1:7">
      <c r="A30" s="16"/>
      <c r="B30" s="17" t="s">
        <v>20</v>
      </c>
      <c r="C30" s="2" t="s">
        <v>16</v>
      </c>
      <c r="D30" s="2">
        <v>219547716</v>
      </c>
      <c r="E30" s="2">
        <v>494635098</v>
      </c>
      <c r="F30" s="18">
        <f>E34/D34</f>
        <v>2.4043862393848121</v>
      </c>
      <c r="G30" s="18">
        <v>2.0784122557969491</v>
      </c>
    </row>
    <row r="31" spans="1:7">
      <c r="A31" s="16"/>
      <c r="B31" s="17"/>
      <c r="C31" s="2" t="s">
        <v>26</v>
      </c>
      <c r="D31" s="2">
        <v>22676883</v>
      </c>
      <c r="E31" s="2">
        <v>67272284</v>
      </c>
      <c r="F31" s="18"/>
      <c r="G31" s="18"/>
    </row>
    <row r="32" spans="1:7">
      <c r="A32" s="16"/>
      <c r="B32" s="17"/>
      <c r="C32" s="2" t="s">
        <v>32</v>
      </c>
      <c r="D32" s="2">
        <v>54102312</v>
      </c>
      <c r="E32" s="2">
        <v>155488582</v>
      </c>
      <c r="F32" s="18"/>
      <c r="G32" s="18"/>
    </row>
    <row r="33" spans="1:7">
      <c r="A33" s="16"/>
      <c r="B33" s="17"/>
      <c r="C33" s="2" t="s">
        <v>62</v>
      </c>
      <c r="D33" s="2">
        <v>22773183</v>
      </c>
      <c r="E33" s="2">
        <v>49843911</v>
      </c>
      <c r="F33" s="18"/>
      <c r="G33" s="18"/>
    </row>
    <row r="34" spans="1:7">
      <c r="A34" s="16"/>
      <c r="B34" s="17"/>
      <c r="D34" s="2">
        <f>SUM(D30:D33)</f>
        <v>319100094</v>
      </c>
      <c r="E34" s="2">
        <f>SUM(E30:E33)</f>
        <v>767239875</v>
      </c>
      <c r="F34" s="18"/>
      <c r="G34" s="18"/>
    </row>
    <row r="35" spans="1:7">
      <c r="A35" s="16"/>
      <c r="B35" s="17" t="s">
        <v>24</v>
      </c>
      <c r="C35" s="2" t="s">
        <v>23</v>
      </c>
      <c r="D35" s="2">
        <v>5606563107</v>
      </c>
      <c r="E35" s="2">
        <v>6538798332</v>
      </c>
      <c r="F35" s="18">
        <f>E43/D43</f>
        <v>1.0928852372008151</v>
      </c>
      <c r="G35" s="18">
        <v>0.944717630624483</v>
      </c>
    </row>
    <row r="36" spans="1:7">
      <c r="A36" s="16"/>
      <c r="B36" s="17"/>
      <c r="C36" s="2" t="s">
        <v>25</v>
      </c>
      <c r="D36" s="2">
        <v>2925930572</v>
      </c>
      <c r="E36" s="2">
        <v>1709433897</v>
      </c>
      <c r="F36" s="18"/>
      <c r="G36" s="18"/>
    </row>
    <row r="37" spans="1:7">
      <c r="A37" s="16"/>
      <c r="B37" s="17"/>
      <c r="C37" s="2" t="s">
        <v>26</v>
      </c>
      <c r="D37" s="2">
        <v>22676883</v>
      </c>
      <c r="E37" s="2">
        <v>67272284</v>
      </c>
      <c r="F37" s="18"/>
      <c r="G37" s="18"/>
    </row>
    <row r="38" spans="1:7">
      <c r="A38" s="16"/>
      <c r="B38" s="17"/>
      <c r="C38" s="2" t="s">
        <v>62</v>
      </c>
      <c r="D38" s="2">
        <v>22773183</v>
      </c>
      <c r="E38" s="2">
        <v>49843911</v>
      </c>
      <c r="F38" s="18"/>
      <c r="G38" s="18"/>
    </row>
    <row r="39" spans="1:7">
      <c r="A39" s="16"/>
      <c r="B39" s="17"/>
      <c r="C39" s="2" t="s">
        <v>27</v>
      </c>
      <c r="D39" s="2">
        <v>585853605</v>
      </c>
      <c r="E39" s="2">
        <v>646600943</v>
      </c>
      <c r="F39" s="18"/>
      <c r="G39" s="18"/>
    </row>
    <row r="40" spans="1:7">
      <c r="A40" s="16"/>
      <c r="B40" s="17"/>
      <c r="C40" s="2" t="s">
        <v>31</v>
      </c>
      <c r="D40" s="2">
        <v>90895597</v>
      </c>
      <c r="E40" s="2">
        <v>1013087662</v>
      </c>
      <c r="F40" s="18"/>
      <c r="G40" s="18"/>
    </row>
    <row r="41" spans="1:7">
      <c r="A41" s="16"/>
      <c r="B41" s="17"/>
      <c r="C41" s="2" t="s">
        <v>34</v>
      </c>
      <c r="D41" s="2">
        <v>286942227</v>
      </c>
      <c r="E41" s="2">
        <v>348218801</v>
      </c>
      <c r="F41" s="18"/>
      <c r="G41" s="18"/>
    </row>
    <row r="42" spans="1:7">
      <c r="A42" s="16"/>
      <c r="B42" s="17"/>
      <c r="C42" s="2" t="s">
        <v>35</v>
      </c>
      <c r="D42" s="2">
        <v>192019616</v>
      </c>
      <c r="E42" s="2">
        <v>264511794</v>
      </c>
      <c r="F42" s="18"/>
      <c r="G42" s="18"/>
    </row>
    <row r="43" spans="1:7">
      <c r="A43" s="16"/>
      <c r="B43" s="17"/>
      <c r="D43" s="2">
        <f>SUM(D35:D42)</f>
        <v>9733654790</v>
      </c>
      <c r="E43" s="2">
        <f>SUM(E35:E42)</f>
        <v>10637767624</v>
      </c>
      <c r="F43" s="18"/>
      <c r="G43" s="18"/>
    </row>
    <row r="44" spans="1:7">
      <c r="A44" s="16"/>
      <c r="B44" s="17" t="s">
        <v>30</v>
      </c>
      <c r="C44" s="2" t="s">
        <v>29</v>
      </c>
      <c r="D44" s="2">
        <v>1014198255</v>
      </c>
      <c r="E44" s="2">
        <v>1317560371</v>
      </c>
      <c r="F44" s="18">
        <f>E48/D48</f>
        <v>1.6841089742718036</v>
      </c>
      <c r="G44" s="18">
        <v>1.4557863769507049</v>
      </c>
    </row>
    <row r="45" spans="1:7">
      <c r="A45" s="16"/>
      <c r="B45" s="17"/>
      <c r="C45" s="2" t="s">
        <v>32</v>
      </c>
      <c r="D45" s="2">
        <v>54102312</v>
      </c>
      <c r="E45" s="2">
        <v>155488582</v>
      </c>
      <c r="F45" s="18"/>
      <c r="G45" s="18"/>
    </row>
    <row r="46" spans="1:7">
      <c r="A46" s="16"/>
      <c r="B46" s="17"/>
      <c r="C46" s="2" t="s">
        <v>33</v>
      </c>
      <c r="D46" s="2">
        <v>668576183</v>
      </c>
      <c r="E46" s="2">
        <v>1575606493</v>
      </c>
      <c r="F46" s="18"/>
      <c r="G46" s="18"/>
    </row>
    <row r="47" spans="1:7">
      <c r="A47" s="16"/>
      <c r="B47" s="17"/>
      <c r="C47" s="2" t="s">
        <v>36</v>
      </c>
      <c r="D47" s="2">
        <v>425180331</v>
      </c>
      <c r="E47" s="2">
        <v>592484287</v>
      </c>
      <c r="F47" s="18"/>
      <c r="G47" s="18"/>
    </row>
    <row r="48" spans="1:7">
      <c r="A48" s="16"/>
      <c r="B48" s="17"/>
      <c r="D48" s="2">
        <f>SUM(D44:D47)</f>
        <v>2162057081</v>
      </c>
      <c r="E48" s="2">
        <f>SUM(E44:E47)</f>
        <v>3641139733</v>
      </c>
      <c r="F48" s="18"/>
      <c r="G48" s="18"/>
    </row>
    <row r="49" spans="1:7">
      <c r="A49" s="16"/>
      <c r="B49" s="17" t="s">
        <v>37</v>
      </c>
      <c r="C49" s="2" t="s">
        <v>38</v>
      </c>
      <c r="D49" s="2">
        <v>412252617</v>
      </c>
      <c r="E49" s="2">
        <v>447442650</v>
      </c>
      <c r="F49" s="18">
        <f>E51/D51</f>
        <v>1.1632253776563362</v>
      </c>
      <c r="G49" s="18">
        <v>1.0055214264549894</v>
      </c>
    </row>
    <row r="50" spans="1:7">
      <c r="A50" s="16"/>
      <c r="B50" s="17"/>
      <c r="C50" s="2" t="s">
        <v>39</v>
      </c>
      <c r="D50" s="2">
        <v>5559776935</v>
      </c>
      <c r="E50" s="2">
        <v>6499373681</v>
      </c>
      <c r="F50" s="18"/>
      <c r="G50" s="18"/>
    </row>
    <row r="51" spans="1:7">
      <c r="A51" s="16"/>
      <c r="B51" s="17"/>
      <c r="D51" s="2">
        <f>SUM(D49:D50)</f>
        <v>5972029552</v>
      </c>
      <c r="E51" s="2">
        <f>SUM(E49:E50)</f>
        <v>6946816331</v>
      </c>
      <c r="F51" s="18"/>
      <c r="G51" s="18"/>
    </row>
    <row r="52" spans="1:7" ht="15">
      <c r="A52" s="16"/>
      <c r="B52" s="10" t="s">
        <v>40</v>
      </c>
      <c r="C52" s="2" t="s">
        <v>41</v>
      </c>
      <c r="D52" s="2">
        <v>752019905</v>
      </c>
      <c r="E52" s="2">
        <v>829233636</v>
      </c>
      <c r="F52" s="6">
        <f>E52/D52</f>
        <v>1.1026751160263504</v>
      </c>
      <c r="G52" s="6">
        <v>0.95318024940031032</v>
      </c>
    </row>
    <row r="53" spans="1:7" ht="15">
      <c r="A53" s="16" t="s">
        <v>42</v>
      </c>
      <c r="B53" s="10" t="s">
        <v>45</v>
      </c>
      <c r="C53" s="2" t="s">
        <v>43</v>
      </c>
      <c r="D53" s="2">
        <v>147531079</v>
      </c>
      <c r="E53" s="2">
        <v>361506464</v>
      </c>
      <c r="F53" s="6">
        <f>E53/D53</f>
        <v>2.4503749748891894</v>
      </c>
      <c r="G53" s="6">
        <v>2.0707903241611629</v>
      </c>
    </row>
    <row r="54" spans="1:7">
      <c r="A54" s="16"/>
      <c r="B54" s="17" t="s">
        <v>46</v>
      </c>
      <c r="C54" s="2" t="s">
        <v>63</v>
      </c>
      <c r="D54" s="2">
        <v>10403286</v>
      </c>
      <c r="E54" s="2">
        <v>21375656</v>
      </c>
      <c r="F54" s="18">
        <f>E57/D57</f>
        <v>2.0344733565733524</v>
      </c>
      <c r="G54" s="18">
        <v>1.7193155271047038</v>
      </c>
    </row>
    <row r="55" spans="1:7">
      <c r="A55" s="16"/>
      <c r="B55" s="17"/>
      <c r="C55" s="2" t="s">
        <v>43</v>
      </c>
      <c r="D55" s="2">
        <v>147531079</v>
      </c>
      <c r="E55" s="2">
        <v>361506464</v>
      </c>
      <c r="F55" s="18"/>
      <c r="G55" s="18"/>
    </row>
    <row r="56" spans="1:7">
      <c r="A56" s="16"/>
      <c r="B56" s="17"/>
      <c r="C56" s="2" t="s">
        <v>44</v>
      </c>
      <c r="D56" s="2">
        <v>290357578</v>
      </c>
      <c r="E56" s="2">
        <v>529155894</v>
      </c>
      <c r="F56" s="18"/>
      <c r="G56" s="18"/>
    </row>
    <row r="57" spans="1:7">
      <c r="A57" s="16"/>
      <c r="B57" s="17"/>
      <c r="D57" s="2">
        <f>SUM(D54:D56)</f>
        <v>448291943</v>
      </c>
      <c r="E57" s="2">
        <f>SUM(E54:E56)</f>
        <v>912038014</v>
      </c>
      <c r="F57" s="18"/>
      <c r="G57" s="18"/>
    </row>
    <row r="58" spans="1:7">
      <c r="A58" s="16"/>
      <c r="B58" s="17" t="s">
        <v>47</v>
      </c>
      <c r="C58" s="2" t="s">
        <v>44</v>
      </c>
      <c r="D58" s="2">
        <v>290357578</v>
      </c>
      <c r="E58" s="2">
        <v>529155894</v>
      </c>
      <c r="F58" s="18">
        <f>E61/D61</f>
        <v>1.4274867421456046</v>
      </c>
      <c r="G58" s="18">
        <v>1.2063564816797625</v>
      </c>
    </row>
    <row r="59" spans="1:7">
      <c r="A59" s="16"/>
      <c r="B59" s="17"/>
      <c r="C59" s="2" t="s">
        <v>48</v>
      </c>
      <c r="D59" s="2">
        <v>1184509030</v>
      </c>
      <c r="E59" s="2">
        <v>1712508482</v>
      </c>
      <c r="F59" s="18"/>
      <c r="G59" s="18"/>
    </row>
    <row r="60" spans="1:7">
      <c r="A60" s="16"/>
      <c r="B60" s="17"/>
      <c r="C60" s="2" t="s">
        <v>50</v>
      </c>
      <c r="D60" s="2">
        <v>1800923441</v>
      </c>
      <c r="E60" s="2">
        <v>2434482489</v>
      </c>
      <c r="F60" s="18"/>
      <c r="G60" s="18"/>
    </row>
    <row r="61" spans="1:7">
      <c r="A61" s="16"/>
      <c r="B61" s="17"/>
      <c r="D61" s="2">
        <f>SUM(D58:D60)</f>
        <v>3275790049</v>
      </c>
      <c r="E61" s="2">
        <f>SUM(E58:E60)</f>
        <v>4676146865</v>
      </c>
      <c r="F61" s="18"/>
      <c r="G61" s="18"/>
    </row>
    <row r="62" spans="1:7">
      <c r="A62" s="16"/>
      <c r="B62" s="17" t="s">
        <v>49</v>
      </c>
      <c r="C62" s="2" t="s">
        <v>50</v>
      </c>
      <c r="D62" s="2">
        <v>1800923441</v>
      </c>
      <c r="E62" s="2">
        <v>2434482489</v>
      </c>
      <c r="F62" s="18">
        <f>E64/D64</f>
        <v>1.3513862457758596</v>
      </c>
      <c r="G62" s="18">
        <v>1.1420446220006308</v>
      </c>
    </row>
    <row r="63" spans="1:7">
      <c r="A63" s="16"/>
      <c r="B63" s="17"/>
      <c r="C63" s="2" t="s">
        <v>64</v>
      </c>
      <c r="D63" s="2">
        <v>5162351</v>
      </c>
      <c r="E63" s="2">
        <v>6237009</v>
      </c>
      <c r="F63" s="18"/>
      <c r="G63" s="18"/>
    </row>
    <row r="64" spans="1:7">
      <c r="A64" s="16"/>
      <c r="B64" s="17"/>
      <c r="D64" s="2">
        <f>SUM(D62:D63)</f>
        <v>1806085792</v>
      </c>
      <c r="E64" s="2">
        <f>SUM(E62:E63)</f>
        <v>2440719498</v>
      </c>
      <c r="F64" s="18"/>
      <c r="G64" s="18"/>
    </row>
    <row r="65" spans="1:7" ht="15">
      <c r="A65" s="16"/>
      <c r="B65" s="10" t="s">
        <v>51</v>
      </c>
      <c r="C65" s="2" t="s">
        <v>52</v>
      </c>
      <c r="D65" s="2">
        <v>7771584</v>
      </c>
      <c r="E65" s="2">
        <v>10087215</v>
      </c>
      <c r="F65" s="2">
        <f>E65/D65</f>
        <v>1.297961265039405</v>
      </c>
      <c r="G65" s="2">
        <v>1.0968956410033246</v>
      </c>
    </row>
    <row r="66" spans="1:7" ht="15">
      <c r="A66" s="16" t="s">
        <v>53</v>
      </c>
      <c r="B66" s="10" t="s">
        <v>45</v>
      </c>
      <c r="C66" s="2" t="s">
        <v>54</v>
      </c>
      <c r="D66" s="2">
        <v>31862138</v>
      </c>
      <c r="E66" s="2">
        <v>91160425</v>
      </c>
      <c r="F66" s="6">
        <f>E66/D66</f>
        <v>2.8610893907998265</v>
      </c>
      <c r="G66" s="6">
        <v>2.5704201585839255</v>
      </c>
    </row>
    <row r="67" spans="1:7" ht="15">
      <c r="A67" s="16"/>
      <c r="B67" s="10" t="s">
        <v>1</v>
      </c>
      <c r="C67" s="2" t="s">
        <v>54</v>
      </c>
      <c r="D67" s="2">
        <v>31862138</v>
      </c>
      <c r="E67" s="2">
        <v>91160425</v>
      </c>
      <c r="F67" s="6">
        <f t="shared" ref="F67:F73" si="2">E67/D67</f>
        <v>2.8610893907998265</v>
      </c>
      <c r="G67" s="6">
        <v>2.5704201585839255</v>
      </c>
    </row>
    <row r="68" spans="1:7" ht="15">
      <c r="A68" s="16" t="s">
        <v>55</v>
      </c>
      <c r="B68" s="10" t="s">
        <v>45</v>
      </c>
      <c r="C68" s="2" t="s">
        <v>56</v>
      </c>
      <c r="D68" s="2">
        <v>15981489</v>
      </c>
      <c r="E68" s="2">
        <v>41840777</v>
      </c>
      <c r="F68" s="6">
        <f t="shared" si="2"/>
        <v>2.618077514554495</v>
      </c>
      <c r="G68" s="6">
        <v>2.2731101671484257</v>
      </c>
    </row>
    <row r="69" spans="1:7" ht="15">
      <c r="A69" s="16"/>
      <c r="B69" s="10" t="s">
        <v>49</v>
      </c>
      <c r="C69" s="2" t="s">
        <v>58</v>
      </c>
      <c r="D69" s="2">
        <v>180589958</v>
      </c>
      <c r="E69" s="2">
        <v>708549294</v>
      </c>
      <c r="F69" s="6">
        <f t="shared" si="2"/>
        <v>3.9235254376658086</v>
      </c>
      <c r="G69" s="6">
        <v>3.406547557833199</v>
      </c>
    </row>
    <row r="70" spans="1:7">
      <c r="A70" s="16"/>
      <c r="B70" s="17" t="s">
        <v>57</v>
      </c>
      <c r="C70" s="2" t="s">
        <v>58</v>
      </c>
      <c r="D70" s="2">
        <v>180589958</v>
      </c>
      <c r="E70" s="2">
        <v>708549294</v>
      </c>
      <c r="F70" s="18">
        <f>E72/D72</f>
        <v>2.8052998365310162</v>
      </c>
      <c r="G70" s="18">
        <v>2.4356633999064652</v>
      </c>
    </row>
    <row r="71" spans="1:7">
      <c r="A71" s="16"/>
      <c r="B71" s="17"/>
      <c r="C71" s="2" t="s">
        <v>59</v>
      </c>
      <c r="D71" s="2">
        <v>589991696</v>
      </c>
      <c r="E71" s="2">
        <v>1453163294</v>
      </c>
      <c r="F71" s="18"/>
      <c r="G71" s="18"/>
    </row>
    <row r="72" spans="1:7">
      <c r="A72" s="16"/>
      <c r="B72" s="17"/>
      <c r="D72" s="2">
        <f>SUM(D70:D71)</f>
        <v>770581654</v>
      </c>
      <c r="E72" s="2">
        <f>SUM(E70:E71)</f>
        <v>2161712588</v>
      </c>
      <c r="F72" s="18"/>
      <c r="G72" s="18"/>
    </row>
    <row r="73" spans="1:7" ht="15">
      <c r="A73" s="16"/>
      <c r="B73" s="11" t="s">
        <v>60</v>
      </c>
      <c r="C73" s="2" t="s">
        <v>61</v>
      </c>
      <c r="D73" s="2">
        <v>8927662</v>
      </c>
      <c r="E73" s="2">
        <v>12250949</v>
      </c>
      <c r="F73" s="6">
        <f t="shared" si="2"/>
        <v>1.372246059494636</v>
      </c>
      <c r="G73" s="6">
        <v>1.1914339634047888</v>
      </c>
    </row>
  </sheetData>
  <mergeCells count="47">
    <mergeCell ref="B5:B8"/>
    <mergeCell ref="F5:F8"/>
    <mergeCell ref="G5:G8"/>
    <mergeCell ref="B9:B11"/>
    <mergeCell ref="F9:F11"/>
    <mergeCell ref="G9:G11"/>
    <mergeCell ref="F13:F17"/>
    <mergeCell ref="G13:G17"/>
    <mergeCell ref="B13:B17"/>
    <mergeCell ref="B18:B20"/>
    <mergeCell ref="F18:F20"/>
    <mergeCell ref="G18:G20"/>
    <mergeCell ref="B21:B25"/>
    <mergeCell ref="F21:F25"/>
    <mergeCell ref="G21:G25"/>
    <mergeCell ref="F26:F29"/>
    <mergeCell ref="G26:G29"/>
    <mergeCell ref="B26:B29"/>
    <mergeCell ref="B30:B34"/>
    <mergeCell ref="F30:F34"/>
    <mergeCell ref="G30:G34"/>
    <mergeCell ref="B35:B43"/>
    <mergeCell ref="F35:F43"/>
    <mergeCell ref="G35:G43"/>
    <mergeCell ref="G58:G61"/>
    <mergeCell ref="B44:B48"/>
    <mergeCell ref="F44:F48"/>
    <mergeCell ref="G44:G48"/>
    <mergeCell ref="F49:F51"/>
    <mergeCell ref="G49:G51"/>
    <mergeCell ref="B49:B51"/>
    <mergeCell ref="A1:Q1"/>
    <mergeCell ref="A3:A52"/>
    <mergeCell ref="A53:A65"/>
    <mergeCell ref="A66:A67"/>
    <mergeCell ref="A68:A73"/>
    <mergeCell ref="B62:B64"/>
    <mergeCell ref="F62:F64"/>
    <mergeCell ref="G62:G64"/>
    <mergeCell ref="F70:F72"/>
    <mergeCell ref="G70:G72"/>
    <mergeCell ref="B70:B72"/>
    <mergeCell ref="B54:B57"/>
    <mergeCell ref="F54:F57"/>
    <mergeCell ref="G54:G57"/>
    <mergeCell ref="B58:B61"/>
    <mergeCell ref="F58:F6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mmary</vt:lpstr>
      <vt:lpstr>Basal</vt:lpstr>
      <vt:lpstr>IR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rver01</dc:creator>
  <cp:lastModifiedBy>simmcpc</cp:lastModifiedBy>
  <dcterms:created xsi:type="dcterms:W3CDTF">2017-11-15T03:13:40Z</dcterms:created>
  <dcterms:modified xsi:type="dcterms:W3CDTF">2018-12-19T14:42:37Z</dcterms:modified>
</cp:coreProperties>
</file>